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istms/Dropbox/Marlaina/GW/Lab Projects/HHRA_Research/24D_Research/24D_Exposure/Drafts/Submission Drafts/"/>
    </mc:Choice>
  </mc:AlternateContent>
  <xr:revisionPtr revIDLastSave="0" documentId="13_ncr:1_{8EAC0371-8C21-C449-9ED1-9D470C39C376}" xr6:coauthVersionLast="47" xr6:coauthVersionMax="47" xr10:uidLastSave="{00000000-0000-0000-0000-000000000000}"/>
  <bookViews>
    <workbookView xWindow="5100" yWindow="2380" windowWidth="33300" windowHeight="20240" xr2:uid="{3908685B-12C8-9F4C-9D0D-A07E6C44DD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46" i="1" l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E43" i="1"/>
  <c r="AE42" i="1"/>
  <c r="AE41" i="1"/>
  <c r="AE40" i="1"/>
  <c r="AE39" i="1"/>
  <c r="AE38" i="1"/>
  <c r="AE37" i="1"/>
  <c r="AE36" i="1"/>
  <c r="AE35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46" i="1" s="1"/>
  <c r="AE10" i="1"/>
  <c r="AE9" i="1"/>
  <c r="AE8" i="1"/>
  <c r="AE7" i="1"/>
  <c r="AE6" i="1"/>
  <c r="AE5" i="1"/>
  <c r="AE4" i="1"/>
  <c r="AE3" i="1"/>
  <c r="AE44" i="1" s="1"/>
</calcChain>
</file>

<file path=xl/sharedStrings.xml><?xml version="1.0" encoding="utf-8"?>
<sst xmlns="http://schemas.openxmlformats.org/spreadsheetml/2006/main" count="75" uniqueCount="75">
  <si>
    <t>.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Almonds</t>
  </si>
  <si>
    <t>Apples</t>
  </si>
  <si>
    <t>Apricots</t>
  </si>
  <si>
    <t>Asparagus</t>
  </si>
  <si>
    <t>Barley</t>
  </si>
  <si>
    <t>Blueberries</t>
  </si>
  <si>
    <t>Cherries, sweet</t>
  </si>
  <si>
    <t>Cherries, tart</t>
  </si>
  <si>
    <t>Corn</t>
  </si>
  <si>
    <t>Corn, sweet, fresh</t>
  </si>
  <si>
    <t>Corn, sweet, proc</t>
  </si>
  <si>
    <t>Cotton</t>
  </si>
  <si>
    <t>Grapefruit</t>
  </si>
  <si>
    <t>Grapes, all</t>
  </si>
  <si>
    <t>Hazelnuts</t>
  </si>
  <si>
    <t>Lemons</t>
  </si>
  <si>
    <t>Nectarines</t>
  </si>
  <si>
    <t>Oats</t>
  </si>
  <si>
    <t>Onions, dry</t>
  </si>
  <si>
    <t>Oranges</t>
  </si>
  <si>
    <t>Peaches</t>
  </si>
  <si>
    <t>Peanuts</t>
  </si>
  <si>
    <t>Pears</t>
  </si>
  <si>
    <t>Peas, green, proc</t>
  </si>
  <si>
    <t>Pecans</t>
  </si>
  <si>
    <t>Plums</t>
  </si>
  <si>
    <t>Plums and prunes</t>
  </si>
  <si>
    <t>Potatoes, fall</t>
  </si>
  <si>
    <t>Prunes</t>
  </si>
  <si>
    <t>Rice</t>
  </si>
  <si>
    <t>Sorghum</t>
  </si>
  <si>
    <t>Soybeans</t>
  </si>
  <si>
    <t>Squash</t>
  </si>
  <si>
    <t>Strawberries</t>
  </si>
  <si>
    <t>Tangelos</t>
  </si>
  <si>
    <t>Tangerines</t>
  </si>
  <si>
    <t>Temples</t>
  </si>
  <si>
    <t>Walnuts</t>
  </si>
  <si>
    <t>Wheat, spring (excl. durum)</t>
  </si>
  <si>
    <t>Wheat, spring durum</t>
  </si>
  <si>
    <t>Wheat, winter</t>
  </si>
  <si>
    <t>Total:</t>
  </si>
  <si>
    <t>Corn, Cotton and Soybeans</t>
  </si>
  <si>
    <t>Additional file 1. Pounds of 2,4-D Applied on National Acres, 1991-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2"/>
      <color theme="1"/>
      <name val="Calibri"/>
      <family val="2"/>
    </font>
    <font>
      <b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C0C0C0"/>
      </right>
      <top style="thin">
        <color rgb="FFC0C0C0"/>
      </top>
      <bottom style="thin">
        <color indexed="6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indexed="64"/>
      </bottom>
      <diagonal/>
    </border>
    <border>
      <left style="thin">
        <color rgb="FFC0C0C0"/>
      </left>
      <right/>
      <top style="thin">
        <color rgb="FFC0C0C0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D0D7E5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4" fontId="3" fillId="0" borderId="4" xfId="1" applyNumberFormat="1" applyFont="1" applyFill="1" applyBorder="1" applyAlignment="1">
      <alignment wrapText="1"/>
    </xf>
    <xf numFmtId="164" fontId="3" fillId="0" borderId="5" xfId="1" applyNumberFormat="1" applyFont="1" applyFill="1" applyBorder="1" applyAlignment="1">
      <alignment horizontal="right" wrapText="1"/>
    </xf>
    <xf numFmtId="164" fontId="3" fillId="0" borderId="6" xfId="1" applyNumberFormat="1" applyFont="1" applyFill="1" applyBorder="1" applyAlignment="1">
      <alignment horizontal="right" wrapText="1"/>
    </xf>
    <xf numFmtId="164" fontId="3" fillId="0" borderId="7" xfId="0" applyNumberFormat="1" applyFont="1" applyBorder="1"/>
    <xf numFmtId="164" fontId="3" fillId="0" borderId="8" xfId="1" applyNumberFormat="1" applyFont="1" applyFill="1" applyBorder="1" applyAlignment="1">
      <alignment wrapText="1"/>
    </xf>
    <xf numFmtId="164" fontId="3" fillId="0" borderId="9" xfId="1" applyNumberFormat="1" applyFont="1" applyFill="1" applyBorder="1" applyAlignment="1">
      <alignment horizontal="right" wrapText="1"/>
    </xf>
    <xf numFmtId="164" fontId="3" fillId="0" borderId="10" xfId="1" applyNumberFormat="1" applyFont="1" applyFill="1" applyBorder="1" applyAlignment="1">
      <alignment horizontal="right" wrapText="1"/>
    </xf>
    <xf numFmtId="164" fontId="3" fillId="0" borderId="11" xfId="0" applyNumberFormat="1" applyFont="1" applyBorder="1"/>
    <xf numFmtId="0" fontId="4" fillId="0" borderId="12" xfId="0" applyFont="1" applyBorder="1" applyAlignment="1">
      <alignment horizontal="right" vertical="center" wrapText="1"/>
    </xf>
    <xf numFmtId="164" fontId="2" fillId="0" borderId="0" xfId="1" applyNumberFormat="1" applyFont="1" applyFill="1" applyBorder="1" applyAlignment="1">
      <alignment horizontal="center" vertical="center"/>
    </xf>
    <xf numFmtId="164" fontId="2" fillId="0" borderId="7" xfId="1" applyNumberFormat="1" applyFont="1" applyFill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vertical="center"/>
    </xf>
    <xf numFmtId="164" fontId="4" fillId="0" borderId="14" xfId="1" applyNumberFormat="1" applyFont="1" applyFill="1" applyBorder="1" applyAlignment="1">
      <alignment vertical="center" wrapText="1"/>
    </xf>
    <xf numFmtId="164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6" fillId="0" borderId="17" xfId="0" applyFont="1" applyBorder="1" applyAlignment="1">
      <alignment horizontal="left" vertical="center"/>
    </xf>
    <xf numFmtId="0" fontId="6" fillId="0" borderId="18" xfId="0" applyFont="1" applyBorder="1" applyAlignment="1">
      <alignment horizontal="left" vertical="center"/>
    </xf>
    <xf numFmtId="0" fontId="6" fillId="0" borderId="19" xfId="0" applyFont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070F-3370-B540-A227-EC39BEFB0AB0}">
  <dimension ref="A1:AE46"/>
  <sheetViews>
    <sheetView tabSelected="1" workbookViewId="0">
      <selection sqref="A1:AE1"/>
    </sheetView>
  </sheetViews>
  <sheetFormatPr baseColWidth="10" defaultRowHeight="16" x14ac:dyDescent="0.2"/>
  <sheetData>
    <row r="1" spans="1:31" ht="19" x14ac:dyDescent="0.2">
      <c r="A1" s="21" t="s">
        <v>7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3"/>
    </row>
    <row r="2" spans="1:3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3" t="s">
        <v>30</v>
      </c>
    </row>
    <row r="3" spans="1:31" x14ac:dyDescent="0.2">
      <c r="A3" s="4" t="s">
        <v>3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30240</v>
      </c>
      <c r="K3" s="5">
        <v>33297.936021000009</v>
      </c>
      <c r="L3" s="5">
        <v>36355.871979000003</v>
      </c>
      <c r="M3" s="5">
        <v>39413.808000000005</v>
      </c>
      <c r="N3" s="5">
        <v>39720.454200000007</v>
      </c>
      <c r="O3" s="5">
        <v>40027.100400000003</v>
      </c>
      <c r="P3" s="5">
        <v>40333.746599999999</v>
      </c>
      <c r="Q3" s="5">
        <v>40640.392800000009</v>
      </c>
      <c r="R3" s="5">
        <v>40947.039000000004</v>
      </c>
      <c r="S3" s="5">
        <v>43153.519500000002</v>
      </c>
      <c r="T3" s="5">
        <v>45360.000000000007</v>
      </c>
      <c r="U3" s="5">
        <v>46620.000000000007</v>
      </c>
      <c r="V3" s="5">
        <v>47880.000000000007</v>
      </c>
      <c r="W3" s="5">
        <v>49140.000000000007</v>
      </c>
      <c r="X3" s="5">
        <v>53550.000000000007</v>
      </c>
      <c r="Y3" s="5">
        <v>54810.000000000007</v>
      </c>
      <c r="Z3" s="5">
        <v>57960.000000000007</v>
      </c>
      <c r="AA3" s="5">
        <v>61110</v>
      </c>
      <c r="AB3" s="5">
        <v>64890</v>
      </c>
      <c r="AC3" s="5">
        <v>68670</v>
      </c>
      <c r="AD3" s="6">
        <v>74340.000000000015</v>
      </c>
      <c r="AE3" s="7">
        <f t="shared" ref="AE3:AE7" si="0">AD3</f>
        <v>74340.000000000015</v>
      </c>
    </row>
    <row r="4" spans="1:31" x14ac:dyDescent="0.2">
      <c r="A4" s="4" t="s">
        <v>32</v>
      </c>
      <c r="B4" s="5">
        <v>61603.200000000004</v>
      </c>
      <c r="C4" s="5">
        <v>64586.176875000005</v>
      </c>
      <c r="D4" s="5">
        <v>65766.539999999994</v>
      </c>
      <c r="E4" s="5">
        <v>68846.244999999995</v>
      </c>
      <c r="F4" s="5">
        <v>71557.038000000015</v>
      </c>
      <c r="G4" s="5">
        <v>93905.676200000002</v>
      </c>
      <c r="H4" s="5">
        <v>119258.552</v>
      </c>
      <c r="I4" s="5">
        <v>83830.140800000023</v>
      </c>
      <c r="J4" s="5">
        <v>54190.080000000002</v>
      </c>
      <c r="K4" s="5">
        <v>47690.181000000011</v>
      </c>
      <c r="L4" s="5">
        <v>41748.6</v>
      </c>
      <c r="M4" s="5">
        <v>40974.012000000002</v>
      </c>
      <c r="N4" s="5">
        <v>39318.315000000002</v>
      </c>
      <c r="O4" s="5">
        <v>46695.872790599999</v>
      </c>
      <c r="P4" s="5">
        <v>53318.661612163669</v>
      </c>
      <c r="Q4" s="5">
        <v>48068.780136300011</v>
      </c>
      <c r="R4" s="5">
        <v>38767.787849999993</v>
      </c>
      <c r="S4" s="5">
        <v>37353.80204010001</v>
      </c>
      <c r="T4" s="5">
        <v>35458.964181360447</v>
      </c>
      <c r="U4" s="5">
        <v>34507.378164000002</v>
      </c>
      <c r="V4" s="5">
        <v>32527.734000000004</v>
      </c>
      <c r="W4" s="5">
        <v>35418.409752000007</v>
      </c>
      <c r="X4" s="5">
        <v>38045.270216800003</v>
      </c>
      <c r="Y4" s="5">
        <v>40682.930706600004</v>
      </c>
      <c r="Z4" s="5">
        <v>44648.125508334269</v>
      </c>
      <c r="AA4" s="5">
        <v>55361.778912000002</v>
      </c>
      <c r="AB4" s="5">
        <v>66066.66</v>
      </c>
      <c r="AC4" s="5">
        <v>41237.813856000001</v>
      </c>
      <c r="AD4" s="6">
        <v>26214.368149416186</v>
      </c>
      <c r="AE4" s="7">
        <f t="shared" si="0"/>
        <v>26214.368149416186</v>
      </c>
    </row>
    <row r="5" spans="1:31" x14ac:dyDescent="0.2">
      <c r="A5" s="4" t="s">
        <v>3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794.69280000000003</v>
      </c>
      <c r="P5" s="5">
        <v>1002.9888000000001</v>
      </c>
      <c r="Q5" s="5">
        <v>680.96159999999998</v>
      </c>
      <c r="R5" s="5">
        <v>406.45440000000008</v>
      </c>
      <c r="S5" s="5">
        <v>199.42560000000003</v>
      </c>
      <c r="T5" s="5">
        <v>0</v>
      </c>
      <c r="U5" s="5">
        <v>0</v>
      </c>
      <c r="V5" s="5">
        <v>0</v>
      </c>
      <c r="W5" s="5">
        <v>748.0462500000001</v>
      </c>
      <c r="X5" s="5">
        <v>1411.5307500000001</v>
      </c>
      <c r="Y5" s="5">
        <v>2111.4418500000002</v>
      </c>
      <c r="Z5" s="5">
        <v>2659.1417999999999</v>
      </c>
      <c r="AA5" s="5">
        <v>1440.45</v>
      </c>
      <c r="AB5" s="5">
        <v>474.59999999999991</v>
      </c>
      <c r="AC5" s="5">
        <v>359.71100000000001</v>
      </c>
      <c r="AD5" s="6">
        <v>256.8</v>
      </c>
      <c r="AE5" s="7">
        <f t="shared" si="0"/>
        <v>256.8</v>
      </c>
    </row>
    <row r="6" spans="1:31" x14ac:dyDescent="0.2">
      <c r="A6" s="4" t="s">
        <v>34</v>
      </c>
      <c r="B6" s="5">
        <v>0</v>
      </c>
      <c r="C6" s="5">
        <v>17471.792000000001</v>
      </c>
      <c r="D6" s="5">
        <v>22699.439874999996</v>
      </c>
      <c r="E6" s="5">
        <v>28163.19</v>
      </c>
      <c r="F6" s="5">
        <v>18215.071875000001</v>
      </c>
      <c r="G6" s="5">
        <v>10274.968000000001</v>
      </c>
      <c r="H6" s="5">
        <v>13481.561600000001</v>
      </c>
      <c r="I6" s="5">
        <v>16090.109999999999</v>
      </c>
      <c r="J6" s="5">
        <v>12511.547999999999</v>
      </c>
      <c r="K6" s="5">
        <v>9240.48</v>
      </c>
      <c r="L6" s="5">
        <v>18391.083749999998</v>
      </c>
      <c r="M6" s="5">
        <v>26860.5</v>
      </c>
      <c r="N6" s="5">
        <v>13559.400000000001</v>
      </c>
      <c r="O6" s="5">
        <v>4593.5999999999995</v>
      </c>
      <c r="P6" s="5">
        <v>4182.7885000000006</v>
      </c>
      <c r="Q6" s="5">
        <v>3982.77</v>
      </c>
      <c r="R6" s="5">
        <v>7783.2699999999995</v>
      </c>
      <c r="S6" s="5">
        <v>9607.5329999999994</v>
      </c>
      <c r="T6" s="5">
        <v>11474.125</v>
      </c>
      <c r="U6" s="5">
        <v>13311.696</v>
      </c>
      <c r="V6" s="5">
        <v>10474.516</v>
      </c>
      <c r="W6" s="5">
        <v>7768.7100000000009</v>
      </c>
      <c r="X6" s="5">
        <v>5558.32</v>
      </c>
      <c r="Y6" s="5">
        <v>3764.4779999999996</v>
      </c>
      <c r="Z6" s="5">
        <v>5411.58</v>
      </c>
      <c r="AA6" s="5">
        <v>8369.4239999999991</v>
      </c>
      <c r="AB6" s="5">
        <v>8651.7720000000008</v>
      </c>
      <c r="AC6" s="5">
        <v>7411.8140000000003</v>
      </c>
      <c r="AD6" s="6">
        <v>7088.1539986859998</v>
      </c>
      <c r="AE6" s="7">
        <f t="shared" si="0"/>
        <v>7088.1539986859998</v>
      </c>
    </row>
    <row r="7" spans="1:31" x14ac:dyDescent="0.2">
      <c r="A7" s="4" t="s">
        <v>3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1018325</v>
      </c>
      <c r="J7" s="5">
        <v>810186.01983</v>
      </c>
      <c r="K7" s="5">
        <v>953437.45143000013</v>
      </c>
      <c r="L7" s="5">
        <v>819784.99568000005</v>
      </c>
      <c r="M7" s="5">
        <v>836338.60415999999</v>
      </c>
      <c r="N7" s="5">
        <v>898330.40007060708</v>
      </c>
      <c r="O7" s="5">
        <v>721635.67007999995</v>
      </c>
      <c r="P7" s="5">
        <v>582187.75</v>
      </c>
      <c r="Q7" s="5">
        <v>485882.39375999995</v>
      </c>
      <c r="R7" s="5">
        <v>527335.09724000003</v>
      </c>
      <c r="S7" s="5">
        <v>514170.64380000002</v>
      </c>
      <c r="T7" s="5">
        <v>395463.58776000002</v>
      </c>
      <c r="U7" s="5">
        <v>287358.93648000003</v>
      </c>
      <c r="V7" s="5">
        <v>227751</v>
      </c>
      <c r="W7" s="5">
        <v>330471.45874999999</v>
      </c>
      <c r="X7" s="5">
        <v>326489.94</v>
      </c>
      <c r="Y7" s="5">
        <v>285357.28375</v>
      </c>
      <c r="Z7" s="5">
        <v>346630.52500000002</v>
      </c>
      <c r="AA7" s="5">
        <v>297793.65000000002</v>
      </c>
      <c r="AB7" s="5">
        <v>245455.21</v>
      </c>
      <c r="AC7" s="5">
        <v>254914.66</v>
      </c>
      <c r="AD7" s="6">
        <v>275800.55999999994</v>
      </c>
      <c r="AE7" s="7">
        <f t="shared" si="0"/>
        <v>275800.55999999994</v>
      </c>
    </row>
    <row r="8" spans="1:31" x14ac:dyDescent="0.2">
      <c r="A8" s="4" t="s">
        <v>3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197.60759999999999</v>
      </c>
      <c r="N8" s="5">
        <v>316.69200000000001</v>
      </c>
      <c r="O8" s="5">
        <v>675.55073280000011</v>
      </c>
      <c r="P8" s="5">
        <v>203.0526497763328</v>
      </c>
      <c r="Q8" s="5">
        <v>250.54698480000002</v>
      </c>
      <c r="R8" s="5">
        <v>289.21991999999995</v>
      </c>
      <c r="S8" s="5">
        <v>245.47418479999999</v>
      </c>
      <c r="T8" s="5">
        <v>201.21614128033596</v>
      </c>
      <c r="U8" s="5">
        <v>302.27167960000003</v>
      </c>
      <c r="V8" s="5">
        <v>407.57020777008006</v>
      </c>
      <c r="W8" s="5">
        <v>324.38817520000003</v>
      </c>
      <c r="X8" s="5">
        <v>229.93479200000002</v>
      </c>
      <c r="Y8" s="5">
        <v>120.23058750000001</v>
      </c>
      <c r="Z8" s="5">
        <v>0</v>
      </c>
      <c r="AA8" s="5">
        <v>0</v>
      </c>
      <c r="AB8" s="5">
        <v>0</v>
      </c>
      <c r="AC8" s="5">
        <v>98.998620000000003</v>
      </c>
      <c r="AD8" s="6">
        <v>227.46400873696501</v>
      </c>
      <c r="AE8" s="7">
        <f>AD8</f>
        <v>227.46400873696501</v>
      </c>
    </row>
    <row r="9" spans="1:31" ht="30" x14ac:dyDescent="0.2">
      <c r="A9" s="4" t="s">
        <v>37</v>
      </c>
      <c r="B9" s="5">
        <v>7556.64</v>
      </c>
      <c r="C9" s="5">
        <v>5445.9860000000008</v>
      </c>
      <c r="D9" s="5">
        <v>3650.3279999999995</v>
      </c>
      <c r="E9" s="5">
        <v>5103.4619999999995</v>
      </c>
      <c r="F9" s="5">
        <v>6443.68</v>
      </c>
      <c r="G9" s="5">
        <v>9125.9398999999994</v>
      </c>
      <c r="H9" s="5">
        <v>10979.555400000001</v>
      </c>
      <c r="I9" s="5">
        <v>6696.9515699999993</v>
      </c>
      <c r="J9" s="5">
        <v>3688.8000000000006</v>
      </c>
      <c r="K9" s="5">
        <v>4416.6525000000001</v>
      </c>
      <c r="L9" s="5">
        <v>5230.08</v>
      </c>
      <c r="M9" s="5">
        <v>4923.6495000000004</v>
      </c>
      <c r="N9" s="5">
        <v>4484.402</v>
      </c>
      <c r="O9" s="5">
        <v>4073.24775</v>
      </c>
      <c r="P9" s="5">
        <v>3666.0987</v>
      </c>
      <c r="Q9" s="5">
        <v>4230.3233999999993</v>
      </c>
      <c r="R9" s="5">
        <v>4820.5343999999996</v>
      </c>
      <c r="S9" s="5">
        <v>5314.2030000000004</v>
      </c>
      <c r="T9" s="5">
        <v>5815.5826999999999</v>
      </c>
      <c r="U9" s="5">
        <v>6390.0045</v>
      </c>
      <c r="V9" s="5">
        <v>6699.9673999999995</v>
      </c>
      <c r="W9" s="5">
        <v>6742.1249280000002</v>
      </c>
      <c r="X9" s="5">
        <v>6814.8927990000002</v>
      </c>
      <c r="Y9" s="5">
        <v>6456.0902249999999</v>
      </c>
      <c r="Z9" s="5">
        <v>6108.2853515432234</v>
      </c>
      <c r="AA9" s="5">
        <v>6889.8043060000009</v>
      </c>
      <c r="AB9" s="5">
        <v>7103.9999999999991</v>
      </c>
      <c r="AC9" s="5">
        <v>6907.1</v>
      </c>
      <c r="AD9" s="6">
        <v>7374.1200000000008</v>
      </c>
      <c r="AE9" s="7">
        <f t="shared" ref="AE9:AE43" si="1">AD9</f>
        <v>7374.1200000000008</v>
      </c>
    </row>
    <row r="10" spans="1:31" x14ac:dyDescent="0.2">
      <c r="A10" s="4" t="s">
        <v>38</v>
      </c>
      <c r="B10" s="5">
        <v>2256.3449999999998</v>
      </c>
      <c r="C10" s="5">
        <v>2384.2599999999998</v>
      </c>
      <c r="D10" s="5">
        <v>2509.5950000000003</v>
      </c>
      <c r="E10" s="5">
        <v>4681.1874374999998</v>
      </c>
      <c r="F10" s="5">
        <v>6278</v>
      </c>
      <c r="G10" s="5">
        <v>7838.5387499999997</v>
      </c>
      <c r="H10" s="5">
        <v>9628.6831999999995</v>
      </c>
      <c r="I10" s="5">
        <v>6003.9680000000008</v>
      </c>
      <c r="J10" s="5">
        <v>3423.42</v>
      </c>
      <c r="K10" s="5">
        <v>4013.7748000000001</v>
      </c>
      <c r="L10" s="5">
        <v>4632.5079999999998</v>
      </c>
      <c r="M10" s="5">
        <v>3770.8248500000004</v>
      </c>
      <c r="N10" s="5">
        <v>2883.66</v>
      </c>
      <c r="O10" s="5">
        <v>3033.2483999999999</v>
      </c>
      <c r="P10" s="5">
        <v>3151.5450000000001</v>
      </c>
      <c r="Q10" s="5">
        <v>2920.9752000000003</v>
      </c>
      <c r="R10" s="5">
        <v>2678.6992</v>
      </c>
      <c r="S10" s="5">
        <v>2338.4321000000004</v>
      </c>
      <c r="T10" s="5">
        <v>2012.1299999999999</v>
      </c>
      <c r="U10" s="5">
        <v>2994.6</v>
      </c>
      <c r="V10" s="5">
        <v>4203.3600000000006</v>
      </c>
      <c r="W10" s="5">
        <v>5493.6149999999998</v>
      </c>
      <c r="X10" s="5">
        <v>7107.3450000000003</v>
      </c>
      <c r="Y10" s="5">
        <v>8489.1872500000009</v>
      </c>
      <c r="Z10" s="5">
        <v>10051.288</v>
      </c>
      <c r="AA10" s="5">
        <v>6869.8239999999996</v>
      </c>
      <c r="AB10" s="5">
        <v>4179.5199999999995</v>
      </c>
      <c r="AC10" s="5">
        <v>4894.9119999999994</v>
      </c>
      <c r="AD10" s="6">
        <v>5499.6480000000001</v>
      </c>
      <c r="AE10" s="7">
        <f t="shared" si="1"/>
        <v>5499.6480000000001</v>
      </c>
    </row>
    <row r="11" spans="1:31" x14ac:dyDescent="0.2">
      <c r="A11" s="4" t="s">
        <v>39</v>
      </c>
      <c r="B11" s="5">
        <v>3099045.6</v>
      </c>
      <c r="C11" s="5">
        <v>3331062.0000000005</v>
      </c>
      <c r="D11" s="5">
        <v>3867019.2</v>
      </c>
      <c r="E11" s="5">
        <v>4751044.2000000011</v>
      </c>
      <c r="F11" s="5">
        <v>4181521.5000000005</v>
      </c>
      <c r="G11" s="5">
        <v>3486076</v>
      </c>
      <c r="H11" s="5">
        <v>2648582.1</v>
      </c>
      <c r="I11" s="5">
        <v>4040316</v>
      </c>
      <c r="J11" s="5">
        <v>2909713.5999999996</v>
      </c>
      <c r="K11" s="5">
        <v>2545632</v>
      </c>
      <c r="L11" s="5">
        <v>3213483.9987970795</v>
      </c>
      <c r="M11" s="5">
        <v>1572092.0000454802</v>
      </c>
      <c r="N11" s="5">
        <v>2005655.8999311056</v>
      </c>
      <c r="O11" s="5">
        <v>2166881.2586099999</v>
      </c>
      <c r="P11" s="5">
        <v>2268258.3100571828</v>
      </c>
      <c r="Q11" s="5">
        <v>2326316.59962</v>
      </c>
      <c r="R11" s="5">
        <v>2957548.2047999999</v>
      </c>
      <c r="S11" s="5">
        <v>2895591.7390399999</v>
      </c>
      <c r="T11" s="5">
        <v>3091439.0159999998</v>
      </c>
      <c r="U11" s="5">
        <v>3346084.593354797</v>
      </c>
      <c r="V11" s="5">
        <v>3780338.4486400001</v>
      </c>
      <c r="W11" s="5">
        <v>4267731.9812399996</v>
      </c>
      <c r="X11" s="5">
        <v>4422630.0743000004</v>
      </c>
      <c r="Y11" s="5">
        <v>4398484.3500000006</v>
      </c>
      <c r="Z11" s="5">
        <v>5334593.9386999998</v>
      </c>
      <c r="AA11" s="5">
        <v>6797737.1759129837</v>
      </c>
      <c r="AB11" s="5">
        <v>6149272.1829000004</v>
      </c>
      <c r="AC11" s="5">
        <v>5698408.5200000014</v>
      </c>
      <c r="AD11" s="6">
        <v>5751563.9964119997</v>
      </c>
      <c r="AE11" s="7">
        <f t="shared" si="1"/>
        <v>5751563.9964119997</v>
      </c>
    </row>
    <row r="12" spans="1:31" ht="30" x14ac:dyDescent="0.2">
      <c r="A12" s="4" t="s">
        <v>40</v>
      </c>
      <c r="B12" s="5">
        <v>0</v>
      </c>
      <c r="C12" s="5">
        <v>2761.5600000000004</v>
      </c>
      <c r="D12" s="5">
        <v>1968.89</v>
      </c>
      <c r="E12" s="5">
        <v>1048.3699999999999</v>
      </c>
      <c r="F12" s="5">
        <v>1125.08</v>
      </c>
      <c r="G12" s="5">
        <v>1201.79</v>
      </c>
      <c r="H12" s="5">
        <v>1189.0050000000001</v>
      </c>
      <c r="I12" s="5">
        <v>1176.22</v>
      </c>
      <c r="J12" s="5">
        <v>1105.44</v>
      </c>
      <c r="K12" s="5">
        <v>1005.1</v>
      </c>
      <c r="L12" s="5">
        <v>723.9455999999999</v>
      </c>
      <c r="M12" s="5">
        <v>214.81481419109997</v>
      </c>
      <c r="N12" s="5">
        <v>1612.0052900000001</v>
      </c>
      <c r="O12" s="5">
        <v>2850.85</v>
      </c>
      <c r="P12" s="5">
        <v>2696.71</v>
      </c>
      <c r="Q12" s="5">
        <v>2494.3140000000003</v>
      </c>
      <c r="R12" s="5">
        <v>2295.2159999999999</v>
      </c>
      <c r="S12" s="5">
        <v>1972.3500000000001</v>
      </c>
      <c r="T12" s="5">
        <v>1742.7839999999999</v>
      </c>
      <c r="U12" s="5">
        <v>1471.587</v>
      </c>
      <c r="V12" s="5">
        <v>1460.401488</v>
      </c>
      <c r="W12" s="5">
        <v>1274.4373575</v>
      </c>
      <c r="X12" s="5">
        <v>1021.2596160000002</v>
      </c>
      <c r="Y12" s="5">
        <v>493.63238583099815</v>
      </c>
      <c r="Z12" s="5">
        <v>529.73741870573315</v>
      </c>
      <c r="AA12" s="5">
        <v>529.73741870573315</v>
      </c>
      <c r="AB12" s="5">
        <v>529.73741870573315</v>
      </c>
      <c r="AC12" s="5">
        <v>529.73741870573315</v>
      </c>
      <c r="AD12" s="6">
        <v>529.73741870573315</v>
      </c>
      <c r="AE12" s="7">
        <f t="shared" si="1"/>
        <v>529.73741870573315</v>
      </c>
    </row>
    <row r="13" spans="1:31" ht="30" x14ac:dyDescent="0.2">
      <c r="A13" s="4" t="s">
        <v>41</v>
      </c>
      <c r="B13" s="5">
        <v>0</v>
      </c>
      <c r="C13" s="5">
        <v>7393.28</v>
      </c>
      <c r="D13" s="5">
        <v>6384</v>
      </c>
      <c r="E13" s="5">
        <v>5399.0399999999991</v>
      </c>
      <c r="F13" s="5">
        <v>7150.08</v>
      </c>
      <c r="G13" s="5">
        <v>9144.32</v>
      </c>
      <c r="H13" s="5">
        <v>11770.88</v>
      </c>
      <c r="I13" s="5">
        <v>13959.679999999998</v>
      </c>
      <c r="J13" s="5">
        <v>14205.1525</v>
      </c>
      <c r="K13" s="5">
        <v>12968.960000000001</v>
      </c>
      <c r="L13" s="5">
        <v>8743.0262500000008</v>
      </c>
      <c r="M13" s="5">
        <v>5436.5999999999995</v>
      </c>
      <c r="N13" s="5">
        <v>4077.1200000000003</v>
      </c>
      <c r="O13" s="5">
        <v>2146.04</v>
      </c>
      <c r="P13" s="5">
        <v>1095.9260000000002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386.97300000000001</v>
      </c>
      <c r="W13" s="5">
        <v>837.10199999999998</v>
      </c>
      <c r="X13" s="5">
        <v>1124.4960000000001</v>
      </c>
      <c r="Y13" s="5">
        <v>1482.8208000000002</v>
      </c>
      <c r="Z13" s="5">
        <v>8439.5959999999995</v>
      </c>
      <c r="AA13" s="5">
        <v>15864.88</v>
      </c>
      <c r="AB13" s="5">
        <v>15864.88</v>
      </c>
      <c r="AC13" s="5">
        <v>15864.88</v>
      </c>
      <c r="AD13" s="6">
        <v>15864.88</v>
      </c>
      <c r="AE13" s="7">
        <f t="shared" si="1"/>
        <v>15864.88</v>
      </c>
    </row>
    <row r="14" spans="1:31" x14ac:dyDescent="0.2">
      <c r="A14" s="4" t="s">
        <v>4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95086.75</v>
      </c>
      <c r="J14" s="5">
        <v>69905.45</v>
      </c>
      <c r="K14" s="5">
        <v>131896.19999999998</v>
      </c>
      <c r="L14" s="5">
        <v>312216.3</v>
      </c>
      <c r="M14" s="5">
        <v>349296.44750000001</v>
      </c>
      <c r="N14" s="5">
        <v>415171.68</v>
      </c>
      <c r="O14" s="5">
        <v>523602.43099999998</v>
      </c>
      <c r="P14" s="5">
        <v>622096.61800000013</v>
      </c>
      <c r="Q14" s="5">
        <v>702604</v>
      </c>
      <c r="R14" s="5">
        <v>512234.83199999994</v>
      </c>
      <c r="S14" s="5">
        <v>468795.74742000003</v>
      </c>
      <c r="T14" s="5">
        <v>465089.30539500003</v>
      </c>
      <c r="U14" s="5">
        <v>562318.00800000015</v>
      </c>
      <c r="V14" s="5">
        <v>849996.81359999999</v>
      </c>
      <c r="W14" s="5">
        <v>790465.10879999993</v>
      </c>
      <c r="X14" s="5">
        <v>744558.40800000005</v>
      </c>
      <c r="Y14" s="5">
        <v>880277.66399999999</v>
      </c>
      <c r="Z14" s="5">
        <v>743586.13</v>
      </c>
      <c r="AA14" s="5">
        <v>949181.98453999998</v>
      </c>
      <c r="AB14" s="5">
        <v>1286070.2458848229</v>
      </c>
      <c r="AC14" s="5">
        <v>1902785.851944</v>
      </c>
      <c r="AD14" s="6">
        <v>2327480.9758124501</v>
      </c>
      <c r="AE14" s="7">
        <f t="shared" si="1"/>
        <v>2327480.9758124501</v>
      </c>
    </row>
    <row r="15" spans="1:31" x14ac:dyDescent="0.2">
      <c r="A15" s="4" t="s">
        <v>4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392.10749999999996</v>
      </c>
      <c r="H15" s="5">
        <v>819</v>
      </c>
      <c r="I15" s="5">
        <v>505.4525000000001</v>
      </c>
      <c r="J15" s="5">
        <v>250.4</v>
      </c>
      <c r="K15" s="5">
        <v>1995.5</v>
      </c>
      <c r="L15" s="5">
        <v>5111.04</v>
      </c>
      <c r="M15" s="5">
        <v>4471.2737999999999</v>
      </c>
      <c r="N15" s="5">
        <v>3210</v>
      </c>
      <c r="O15" s="5">
        <v>4077.21</v>
      </c>
      <c r="P15" s="5">
        <v>4921.7349999999997</v>
      </c>
      <c r="Q15" s="5">
        <v>4784.4472500000002</v>
      </c>
      <c r="R15" s="5">
        <v>5501.7742500000004</v>
      </c>
      <c r="S15" s="5">
        <v>4829.277</v>
      </c>
      <c r="T15" s="5">
        <v>4568.3280000000004</v>
      </c>
      <c r="U15" s="5">
        <v>2920.5570239999997</v>
      </c>
      <c r="V15" s="5">
        <v>1313.7976297480504</v>
      </c>
      <c r="W15" s="5">
        <v>7636.46994</v>
      </c>
      <c r="X15" s="5">
        <v>15431.807664</v>
      </c>
      <c r="Y15" s="5">
        <v>24601.27362</v>
      </c>
      <c r="Z15" s="5">
        <v>34850.631999999998</v>
      </c>
      <c r="AA15" s="5">
        <v>11118.786</v>
      </c>
      <c r="AB15" s="5">
        <v>691.3599999999999</v>
      </c>
      <c r="AC15" s="5">
        <v>13586.016</v>
      </c>
      <c r="AD15" s="6">
        <v>38179.54</v>
      </c>
      <c r="AE15" s="7">
        <f t="shared" si="1"/>
        <v>38179.54</v>
      </c>
    </row>
    <row r="16" spans="1:31" x14ac:dyDescent="0.2">
      <c r="A16" s="4" t="s">
        <v>44</v>
      </c>
      <c r="B16" s="5">
        <v>0</v>
      </c>
      <c r="C16" s="5">
        <v>750.62848899999983</v>
      </c>
      <c r="D16" s="5">
        <v>1530.0590239999997</v>
      </c>
      <c r="E16" s="5">
        <v>6460.9135290000004</v>
      </c>
      <c r="F16" s="5">
        <v>9955.7039999999997</v>
      </c>
      <c r="G16" s="5">
        <v>5743.4288999999999</v>
      </c>
      <c r="H16" s="5">
        <v>0</v>
      </c>
      <c r="I16" s="5">
        <v>2132.0044075000001</v>
      </c>
      <c r="J16" s="5">
        <v>4080.1970000000001</v>
      </c>
      <c r="K16" s="5">
        <v>4344.9070499999998</v>
      </c>
      <c r="L16" s="5">
        <v>4606.4018000000005</v>
      </c>
      <c r="M16" s="5">
        <v>3947.8856772599997</v>
      </c>
      <c r="N16" s="5">
        <v>1751.0386034099997</v>
      </c>
      <c r="O16" s="5">
        <v>14386.528171799999</v>
      </c>
      <c r="P16" s="5">
        <v>38994.463199999998</v>
      </c>
      <c r="Q16" s="5">
        <v>38160.217560000005</v>
      </c>
      <c r="R16" s="5">
        <v>37241.653499999993</v>
      </c>
      <c r="S16" s="5">
        <v>35119.4056375</v>
      </c>
      <c r="T16" s="5">
        <v>33001.864000000001</v>
      </c>
      <c r="U16" s="5">
        <v>24939.780000000002</v>
      </c>
      <c r="V16" s="5">
        <v>15784.044000000002</v>
      </c>
      <c r="W16" s="5">
        <v>22936.464</v>
      </c>
      <c r="X16" s="5">
        <v>33497.728000000003</v>
      </c>
      <c r="Y16" s="5">
        <v>42886.223999999995</v>
      </c>
      <c r="Z16" s="5">
        <v>53059.460999999996</v>
      </c>
      <c r="AA16" s="5">
        <v>32064.896000000001</v>
      </c>
      <c r="AB16" s="5">
        <v>8481.2999999999993</v>
      </c>
      <c r="AC16" s="5">
        <v>3982.25</v>
      </c>
      <c r="AD16" s="6">
        <v>0</v>
      </c>
      <c r="AE16" s="7">
        <f t="shared" si="1"/>
        <v>0</v>
      </c>
    </row>
    <row r="17" spans="1:31" x14ac:dyDescent="0.2">
      <c r="A17" s="4" t="s">
        <v>45</v>
      </c>
      <c r="B17" s="5">
        <v>17179.738000000001</v>
      </c>
      <c r="C17" s="5">
        <v>17293.662153146248</v>
      </c>
      <c r="D17" s="5">
        <v>17323.899587162501</v>
      </c>
      <c r="E17" s="5">
        <v>17305.572375</v>
      </c>
      <c r="F17" s="5">
        <v>17202.884225669997</v>
      </c>
      <c r="G17" s="5">
        <v>17053.987404521249</v>
      </c>
      <c r="H17" s="5">
        <v>16840.808950000002</v>
      </c>
      <c r="I17" s="5">
        <v>14502.143906250001</v>
      </c>
      <c r="J17" s="5">
        <v>12345.76</v>
      </c>
      <c r="K17" s="5">
        <v>12705.562795792859</v>
      </c>
      <c r="L17" s="5">
        <v>13065.36559567372</v>
      </c>
      <c r="M17" s="5">
        <v>13425.16839555458</v>
      </c>
      <c r="N17" s="5">
        <v>13437.852395550381</v>
      </c>
      <c r="O17" s="5">
        <v>13450.536395546178</v>
      </c>
      <c r="P17" s="5">
        <v>13463.220395541979</v>
      </c>
      <c r="Q17" s="5">
        <v>13475.90439553778</v>
      </c>
      <c r="R17" s="5">
        <v>13488.588395533579</v>
      </c>
      <c r="S17" s="5">
        <v>12811.47419575779</v>
      </c>
      <c r="T17" s="5">
        <v>12134.359995982</v>
      </c>
      <c r="U17" s="5">
        <v>12261.19999594</v>
      </c>
      <c r="V17" s="5">
        <v>12049.799996010001</v>
      </c>
      <c r="W17" s="5">
        <v>12261.19999594</v>
      </c>
      <c r="X17" s="5">
        <v>12683.999995800001</v>
      </c>
      <c r="Y17" s="5">
        <v>12683.999995800001</v>
      </c>
      <c r="Z17" s="5">
        <v>14375.19999524</v>
      </c>
      <c r="AA17" s="5">
        <v>14375.19999524</v>
      </c>
      <c r="AB17" s="5">
        <v>14375.19999524</v>
      </c>
      <c r="AC17" s="5">
        <v>14375.19999524</v>
      </c>
      <c r="AD17" s="6">
        <v>14375.19999524</v>
      </c>
      <c r="AE17" s="7">
        <f t="shared" si="1"/>
        <v>14375.19999524</v>
      </c>
    </row>
    <row r="18" spans="1:31" x14ac:dyDescent="0.2">
      <c r="A18" s="4" t="s">
        <v>4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99.718079999999986</v>
      </c>
      <c r="J18" s="5">
        <v>200.62695924224002</v>
      </c>
      <c r="K18" s="5">
        <v>101.46751999999999</v>
      </c>
      <c r="L18" s="5">
        <v>0</v>
      </c>
      <c r="M18" s="5">
        <v>29.310000000000002</v>
      </c>
      <c r="N18" s="5">
        <v>51.84</v>
      </c>
      <c r="O18" s="5">
        <v>24.8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6">
        <v>0</v>
      </c>
      <c r="AE18" s="7">
        <f t="shared" si="1"/>
        <v>0</v>
      </c>
    </row>
    <row r="19" spans="1:31" x14ac:dyDescent="0.2">
      <c r="A19" s="4" t="s">
        <v>47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324</v>
      </c>
      <c r="L19" s="5">
        <v>657</v>
      </c>
      <c r="M19" s="5">
        <v>2576.6621999999998</v>
      </c>
      <c r="N19" s="5">
        <v>5139.2</v>
      </c>
      <c r="O19" s="5">
        <v>6974.2845000000007</v>
      </c>
      <c r="P19" s="5">
        <v>6354.1799999999994</v>
      </c>
      <c r="Q19" s="5">
        <v>5463.3885</v>
      </c>
      <c r="R19" s="5">
        <v>4338.7232000000004</v>
      </c>
      <c r="S19" s="5">
        <v>3779.4041999999995</v>
      </c>
      <c r="T19" s="5">
        <v>2887.5899999999997</v>
      </c>
      <c r="U19" s="5">
        <v>4505.3145000000004</v>
      </c>
      <c r="V19" s="5">
        <v>6284.4749999999995</v>
      </c>
      <c r="W19" s="5">
        <v>6155.424</v>
      </c>
      <c r="X19" s="5">
        <v>4721.6400000000003</v>
      </c>
      <c r="Y19" s="5">
        <v>5583.09375</v>
      </c>
      <c r="Z19" s="5">
        <v>5406.848</v>
      </c>
      <c r="AA19" s="5">
        <v>5334.12</v>
      </c>
      <c r="AB19" s="5">
        <v>5236</v>
      </c>
      <c r="AC19" s="5">
        <v>3983.5599999999995</v>
      </c>
      <c r="AD19" s="6">
        <v>3377.14</v>
      </c>
      <c r="AE19" s="7">
        <f t="shared" si="1"/>
        <v>3377.14</v>
      </c>
    </row>
    <row r="20" spans="1:31" x14ac:dyDescent="0.2">
      <c r="A20" s="4" t="s">
        <v>4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321827.80000000005</v>
      </c>
      <c r="J20" s="5">
        <v>314262.83040000004</v>
      </c>
      <c r="K20" s="5">
        <v>307312.14212999993</v>
      </c>
      <c r="L20" s="5">
        <v>309053.05137</v>
      </c>
      <c r="M20" s="5">
        <v>357615.2268</v>
      </c>
      <c r="N20" s="5">
        <v>336091.08312000002</v>
      </c>
      <c r="O20" s="5">
        <v>304220.12164999999</v>
      </c>
      <c r="P20" s="5">
        <v>322492.45999355201</v>
      </c>
      <c r="Q20" s="5">
        <v>331061.02175999992</v>
      </c>
      <c r="R20" s="5">
        <v>312901.87912</v>
      </c>
      <c r="S20" s="5">
        <v>281497.36619999993</v>
      </c>
      <c r="T20" s="5">
        <v>307903.74803999998</v>
      </c>
      <c r="U20" s="5">
        <v>295765.28639999998</v>
      </c>
      <c r="V20" s="5">
        <v>244331.89248000004</v>
      </c>
      <c r="W20" s="5">
        <v>280851.66600000003</v>
      </c>
      <c r="X20" s="5">
        <v>314255.84040000004</v>
      </c>
      <c r="Y20" s="5">
        <v>301184.5319</v>
      </c>
      <c r="Z20" s="5">
        <v>349623.36000000004</v>
      </c>
      <c r="AA20" s="5">
        <v>320299.38028290001</v>
      </c>
      <c r="AB20" s="5">
        <v>293126.58025890001</v>
      </c>
      <c r="AC20" s="5">
        <v>310902.12027459999</v>
      </c>
      <c r="AD20" s="6">
        <v>318148.200281</v>
      </c>
      <c r="AE20" s="7">
        <f t="shared" si="1"/>
        <v>318148.200281</v>
      </c>
    </row>
    <row r="21" spans="1:31" x14ac:dyDescent="0.2">
      <c r="A21" s="4" t="s">
        <v>49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304.11661800000002</v>
      </c>
      <c r="I21" s="5">
        <v>620.37037048137199</v>
      </c>
      <c r="J21" s="5">
        <v>310.64215000000002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2760.7469999999998</v>
      </c>
      <c r="Q21" s="5">
        <v>5463.6480000000001</v>
      </c>
      <c r="R21" s="5">
        <v>4541.2219999999998</v>
      </c>
      <c r="S21" s="5">
        <v>3832.841742225</v>
      </c>
      <c r="T21" s="5">
        <v>3144.3395898124995</v>
      </c>
      <c r="U21" s="5">
        <v>2475.7154999999998</v>
      </c>
      <c r="V21" s="5">
        <v>1826.9694961125001</v>
      </c>
      <c r="W21" s="5">
        <v>1198.1015859249999</v>
      </c>
      <c r="X21" s="5">
        <v>589.11175000000003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6">
        <v>0</v>
      </c>
      <c r="AE21" s="7">
        <f t="shared" si="1"/>
        <v>0</v>
      </c>
    </row>
    <row r="22" spans="1:31" x14ac:dyDescent="0.2">
      <c r="A22" s="4" t="s">
        <v>50</v>
      </c>
      <c r="B22" s="5">
        <v>0</v>
      </c>
      <c r="C22" s="5">
        <v>1280.2</v>
      </c>
      <c r="D22" s="5">
        <v>2752.88</v>
      </c>
      <c r="E22" s="5">
        <v>9965.9000000000015</v>
      </c>
      <c r="F22" s="5">
        <v>18508.080000000002</v>
      </c>
      <c r="G22" s="5">
        <v>23615.5</v>
      </c>
      <c r="H22" s="5">
        <v>24801.84</v>
      </c>
      <c r="I22" s="5">
        <v>13944.000000000002</v>
      </c>
      <c r="J22" s="5">
        <v>3495.6600000000003</v>
      </c>
      <c r="K22" s="5">
        <v>7349.4</v>
      </c>
      <c r="L22" s="5">
        <v>7368.2999999999993</v>
      </c>
      <c r="M22" s="5">
        <v>31934.407500000001</v>
      </c>
      <c r="N22" s="5">
        <v>48000</v>
      </c>
      <c r="O22" s="5">
        <v>66109.834999999992</v>
      </c>
      <c r="P22" s="5">
        <v>84006.911999999997</v>
      </c>
      <c r="Q22" s="5">
        <v>66163.326000000001</v>
      </c>
      <c r="R22" s="5">
        <v>58934.720000000001</v>
      </c>
      <c r="S22" s="5">
        <v>42610.805999999997</v>
      </c>
      <c r="T22" s="5">
        <v>32867.504000000001</v>
      </c>
      <c r="U22" s="5">
        <v>59491.14</v>
      </c>
      <c r="V22" s="5">
        <v>92974.368000000002</v>
      </c>
      <c r="W22" s="5">
        <v>90404.748000000007</v>
      </c>
      <c r="X22" s="5">
        <v>81668.400000000009</v>
      </c>
      <c r="Y22" s="5">
        <v>67003.596000000005</v>
      </c>
      <c r="Z22" s="5">
        <v>47442.642</v>
      </c>
      <c r="AA22" s="5">
        <v>82842.335999999996</v>
      </c>
      <c r="AB22" s="5">
        <v>107293.49999999999</v>
      </c>
      <c r="AC22" s="5">
        <v>123744.59999999999</v>
      </c>
      <c r="AD22" s="6">
        <v>130024.50000000001</v>
      </c>
      <c r="AE22" s="7">
        <f t="shared" si="1"/>
        <v>130024.50000000001</v>
      </c>
    </row>
    <row r="23" spans="1:31" x14ac:dyDescent="0.2">
      <c r="A23" s="4" t="s">
        <v>51</v>
      </c>
      <c r="B23" s="5">
        <v>7857.72</v>
      </c>
      <c r="C23" s="5">
        <v>9606.0475000000006</v>
      </c>
      <c r="D23" s="5">
        <v>11462.944</v>
      </c>
      <c r="E23" s="5">
        <v>13089.1</v>
      </c>
      <c r="F23" s="5">
        <v>14255.639999999998</v>
      </c>
      <c r="G23" s="5">
        <v>17463.9784</v>
      </c>
      <c r="H23" s="5">
        <v>20258.296000000002</v>
      </c>
      <c r="I23" s="5">
        <v>20703.632399999999</v>
      </c>
      <c r="J23" s="5">
        <v>20780.759999999998</v>
      </c>
      <c r="K23" s="5">
        <v>16965.158320499995</v>
      </c>
      <c r="L23" s="5">
        <v>13610.581894230769</v>
      </c>
      <c r="M23" s="5">
        <v>13553.904199019998</v>
      </c>
      <c r="N23" s="5">
        <v>11584.188000000002</v>
      </c>
      <c r="O23" s="5">
        <v>15678.499200000002</v>
      </c>
      <c r="P23" s="5">
        <v>20130.903399999999</v>
      </c>
      <c r="Q23" s="5">
        <v>20566.890934560004</v>
      </c>
      <c r="R23" s="5">
        <v>20817.191920000001</v>
      </c>
      <c r="S23" s="5">
        <v>21410.045256319998</v>
      </c>
      <c r="T23" s="5">
        <v>21900.963150000003</v>
      </c>
      <c r="U23" s="5">
        <v>16841.567030400001</v>
      </c>
      <c r="V23" s="5">
        <v>11539.643349975366</v>
      </c>
      <c r="W23" s="5">
        <v>13935.854379999999</v>
      </c>
      <c r="X23" s="5">
        <v>15427.955925500002</v>
      </c>
      <c r="Y23" s="5">
        <v>17369.711004599998</v>
      </c>
      <c r="Z23" s="5">
        <v>19425.035263197049</v>
      </c>
      <c r="AA23" s="5">
        <v>25590.406510799996</v>
      </c>
      <c r="AB23" s="5">
        <v>32991.659999999996</v>
      </c>
      <c r="AC23" s="5">
        <v>19938.177</v>
      </c>
      <c r="AD23" s="6">
        <v>13659.84</v>
      </c>
      <c r="AE23" s="7">
        <f t="shared" si="1"/>
        <v>13659.84</v>
      </c>
    </row>
    <row r="24" spans="1:31" x14ac:dyDescent="0.2">
      <c r="A24" s="4" t="s">
        <v>52</v>
      </c>
      <c r="B24" s="5">
        <v>211261.12000000002</v>
      </c>
      <c r="C24" s="5">
        <v>176294.19250800001</v>
      </c>
      <c r="D24" s="5">
        <v>182160.96446000002</v>
      </c>
      <c r="E24" s="5">
        <v>173970.74627999999</v>
      </c>
      <c r="F24" s="5">
        <v>164437.71599999999</v>
      </c>
      <c r="G24" s="5">
        <v>151210.07739999998</v>
      </c>
      <c r="H24" s="5">
        <v>155522.92128000001</v>
      </c>
      <c r="I24" s="5">
        <v>166397.5521</v>
      </c>
      <c r="J24" s="5">
        <v>169270.799989394</v>
      </c>
      <c r="K24" s="5">
        <v>189991.01862399999</v>
      </c>
      <c r="L24" s="5">
        <v>211495.02300000002</v>
      </c>
      <c r="M24" s="5">
        <v>205634.17611</v>
      </c>
      <c r="N24" s="5">
        <v>225111.51936000003</v>
      </c>
      <c r="O24" s="5">
        <v>262262</v>
      </c>
      <c r="P24" s="5">
        <v>308618.32124999998</v>
      </c>
      <c r="Q24" s="5">
        <v>235240.33543999997</v>
      </c>
      <c r="R24" s="5">
        <v>236492.1</v>
      </c>
      <c r="S24" s="5">
        <v>299592.13283999998</v>
      </c>
      <c r="T24" s="5">
        <v>221349.75011999998</v>
      </c>
      <c r="U24" s="5">
        <v>259403.2</v>
      </c>
      <c r="V24" s="5">
        <v>233219.93056200002</v>
      </c>
      <c r="W24" s="5">
        <v>339970.27427999995</v>
      </c>
      <c r="X24" s="5">
        <v>224496.8</v>
      </c>
      <c r="Y24" s="5">
        <v>300041.17300000001</v>
      </c>
      <c r="Z24" s="5">
        <v>378339</v>
      </c>
      <c r="AA24" s="5">
        <v>406951.99800000002</v>
      </c>
      <c r="AB24" s="5">
        <v>475049.51199999999</v>
      </c>
      <c r="AC24" s="5">
        <v>375747.54499999998</v>
      </c>
      <c r="AD24" s="6">
        <v>376327.44281439896</v>
      </c>
      <c r="AE24" s="7">
        <f t="shared" si="1"/>
        <v>376327.44281439896</v>
      </c>
    </row>
    <row r="25" spans="1:31" x14ac:dyDescent="0.2">
      <c r="A25" s="4" t="s">
        <v>53</v>
      </c>
      <c r="B25" s="5">
        <v>11459.448</v>
      </c>
      <c r="C25" s="5">
        <v>10417.849749999999</v>
      </c>
      <c r="D25" s="5">
        <v>8603.0560000000005</v>
      </c>
      <c r="E25" s="5">
        <v>10396.893750000001</v>
      </c>
      <c r="F25" s="5">
        <v>9954.6049999999996</v>
      </c>
      <c r="G25" s="5">
        <v>16201.205999999998</v>
      </c>
      <c r="H25" s="5">
        <v>21315.286199999999</v>
      </c>
      <c r="I25" s="5">
        <v>10933.048349999999</v>
      </c>
      <c r="J25" s="5">
        <v>4284.5760000000009</v>
      </c>
      <c r="K25" s="5">
        <v>6043.6577499999994</v>
      </c>
      <c r="L25" s="5">
        <v>8079.21</v>
      </c>
      <c r="M25" s="5">
        <v>8091.1607700000004</v>
      </c>
      <c r="N25" s="5">
        <v>6581.7900000000018</v>
      </c>
      <c r="O25" s="5">
        <v>5391.4938000000002</v>
      </c>
      <c r="P25" s="5">
        <v>3495.7440000000006</v>
      </c>
      <c r="Q25" s="5">
        <v>3592.0420937499998</v>
      </c>
      <c r="R25" s="5">
        <v>3662.5293000000001</v>
      </c>
      <c r="S25" s="5">
        <v>3465.4555999999998</v>
      </c>
      <c r="T25" s="5">
        <v>3246.15</v>
      </c>
      <c r="U25" s="5">
        <v>5296.2</v>
      </c>
      <c r="V25" s="5">
        <v>7520.2560000000003</v>
      </c>
      <c r="W25" s="5">
        <v>7050.24</v>
      </c>
      <c r="X25" s="5">
        <v>6001.5999999999995</v>
      </c>
      <c r="Y25" s="5">
        <v>5536.39</v>
      </c>
      <c r="Z25" s="5">
        <v>5076.0567999999994</v>
      </c>
      <c r="AA25" s="5">
        <v>5681.3639999999996</v>
      </c>
      <c r="AB25" s="5">
        <v>6578.880000000001</v>
      </c>
      <c r="AC25" s="5">
        <v>7496.8959999999997</v>
      </c>
      <c r="AD25" s="6">
        <v>8233.7440000000024</v>
      </c>
      <c r="AE25" s="7">
        <f t="shared" si="1"/>
        <v>8233.7440000000024</v>
      </c>
    </row>
    <row r="26" spans="1:31" ht="30" x14ac:dyDescent="0.2">
      <c r="A26" s="4" t="s">
        <v>5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923.63300000000004</v>
      </c>
      <c r="Q26" s="5">
        <v>1782.616</v>
      </c>
      <c r="R26" s="5">
        <v>1346.6595</v>
      </c>
      <c r="S26" s="5">
        <v>931.39099999999996</v>
      </c>
      <c r="T26" s="5">
        <v>460.09249999999997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6">
        <v>0</v>
      </c>
      <c r="AE26" s="7">
        <f t="shared" si="1"/>
        <v>0</v>
      </c>
    </row>
    <row r="27" spans="1:31" x14ac:dyDescent="0.2">
      <c r="A27" s="4" t="s">
        <v>55</v>
      </c>
      <c r="B27" s="5">
        <v>0</v>
      </c>
      <c r="C27" s="5">
        <v>2387.9455499999999</v>
      </c>
      <c r="D27" s="5">
        <v>4775.8910999999998</v>
      </c>
      <c r="E27" s="5">
        <v>7163.8366500000002</v>
      </c>
      <c r="F27" s="5">
        <v>9551.7821999999996</v>
      </c>
      <c r="G27" s="5">
        <v>11939.72775</v>
      </c>
      <c r="H27" s="5">
        <v>14327.6733</v>
      </c>
      <c r="I27" s="5">
        <v>15857.696190000001</v>
      </c>
      <c r="J27" s="5">
        <v>17142.598320000001</v>
      </c>
      <c r="K27" s="5">
        <v>16162.11528</v>
      </c>
      <c r="L27" s="5">
        <v>15181.632239999999</v>
      </c>
      <c r="M27" s="5">
        <v>14201.1492</v>
      </c>
      <c r="N27" s="5">
        <v>14883.939120000003</v>
      </c>
      <c r="O27" s="5">
        <v>15566.72904</v>
      </c>
      <c r="P27" s="5">
        <v>16249.518959999999</v>
      </c>
      <c r="Q27" s="5">
        <v>16932.30888</v>
      </c>
      <c r="R27" s="5">
        <v>17615.0988</v>
      </c>
      <c r="S27" s="5">
        <v>17180.172262799999</v>
      </c>
      <c r="T27" s="5">
        <v>16745.245725599998</v>
      </c>
      <c r="U27" s="5">
        <v>16310.319188400001</v>
      </c>
      <c r="V27" s="5">
        <v>15875.3926512</v>
      </c>
      <c r="W27" s="5">
        <v>15440.466148800002</v>
      </c>
      <c r="X27" s="5">
        <v>15005.539611599999</v>
      </c>
      <c r="Y27" s="5">
        <v>14570.613074399998</v>
      </c>
      <c r="Z27" s="5">
        <v>14135.686537200001</v>
      </c>
      <c r="AA27" s="5">
        <v>13700.76</v>
      </c>
      <c r="AB27" s="5">
        <v>14087.039999999999</v>
      </c>
      <c r="AC27" s="5">
        <v>14229.72</v>
      </c>
      <c r="AD27" s="6">
        <v>13746</v>
      </c>
      <c r="AE27" s="7">
        <f t="shared" si="1"/>
        <v>13746</v>
      </c>
    </row>
    <row r="28" spans="1:31" x14ac:dyDescent="0.2">
      <c r="A28" s="4" t="s">
        <v>56</v>
      </c>
      <c r="B28" s="5">
        <v>0</v>
      </c>
      <c r="C28" s="5">
        <v>0</v>
      </c>
      <c r="D28" s="5">
        <v>0</v>
      </c>
      <c r="E28" s="5">
        <v>917.2800000000002</v>
      </c>
      <c r="F28" s="5">
        <v>1852.2000000000003</v>
      </c>
      <c r="G28" s="5">
        <v>926.10000000000014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2151.6750000000002</v>
      </c>
      <c r="N28" s="5">
        <v>4244.4000000000005</v>
      </c>
      <c r="O28" s="5">
        <v>6022.8</v>
      </c>
      <c r="P28" s="5">
        <v>5634.72</v>
      </c>
      <c r="Q28" s="5">
        <v>5226.01325</v>
      </c>
      <c r="R28" s="5">
        <v>4591.8665000000001</v>
      </c>
      <c r="S28" s="5">
        <v>3791.8710000000001</v>
      </c>
      <c r="T28" s="5">
        <v>2879.1839999999997</v>
      </c>
      <c r="U28" s="5">
        <v>2175.6480000000001</v>
      </c>
      <c r="V28" s="5">
        <v>1393.575</v>
      </c>
      <c r="W28" s="5">
        <v>1875</v>
      </c>
      <c r="X28" s="5">
        <v>1763.1000000000001</v>
      </c>
      <c r="Y28" s="5">
        <v>2223.9</v>
      </c>
      <c r="Z28" s="5">
        <v>2703.8199999999997</v>
      </c>
      <c r="AA28" s="5">
        <v>3240</v>
      </c>
      <c r="AB28" s="5">
        <v>4080.0000000000005</v>
      </c>
      <c r="AC28" s="5">
        <v>3112.2</v>
      </c>
      <c r="AD28" s="6">
        <v>1923.6</v>
      </c>
      <c r="AE28" s="7">
        <f t="shared" si="1"/>
        <v>1923.6</v>
      </c>
    </row>
    <row r="29" spans="1:31" ht="30" x14ac:dyDescent="0.2">
      <c r="A29" s="4" t="s">
        <v>57</v>
      </c>
      <c r="B29" s="5">
        <v>618.51</v>
      </c>
      <c r="C29" s="5">
        <v>2697.2229735000001</v>
      </c>
      <c r="D29" s="5">
        <v>4775.9360264999996</v>
      </c>
      <c r="E29" s="5">
        <v>6854.6490000000003</v>
      </c>
      <c r="F29" s="5">
        <v>8933.3619734999993</v>
      </c>
      <c r="G29" s="5">
        <v>11012.075026500001</v>
      </c>
      <c r="H29" s="5">
        <v>13090.788</v>
      </c>
      <c r="I29" s="5">
        <v>12540.489</v>
      </c>
      <c r="J29" s="5">
        <v>11990.19</v>
      </c>
      <c r="K29" s="5">
        <v>11439.891000000001</v>
      </c>
      <c r="L29" s="5">
        <v>10889.591999999999</v>
      </c>
      <c r="M29" s="5">
        <v>10339.293</v>
      </c>
      <c r="N29" s="5">
        <v>9828.0602999999992</v>
      </c>
      <c r="O29" s="5">
        <v>9316.8275999999987</v>
      </c>
      <c r="P29" s="5">
        <v>8805.5949000000001</v>
      </c>
      <c r="Q29" s="5">
        <v>8294.3621999999996</v>
      </c>
      <c r="R29" s="5">
        <v>7783.1295</v>
      </c>
      <c r="S29" s="5">
        <v>4018.3672500000002</v>
      </c>
      <c r="T29" s="5">
        <v>253.60500000000002</v>
      </c>
      <c r="U29" s="5">
        <v>243.27</v>
      </c>
      <c r="V29" s="5">
        <v>223.39500000000001</v>
      </c>
      <c r="W29" s="5">
        <v>221.01000000000002</v>
      </c>
      <c r="X29" s="5">
        <v>206.70000000000002</v>
      </c>
      <c r="Y29" s="5">
        <v>198.75</v>
      </c>
      <c r="Z29" s="5">
        <v>192.39000000000001</v>
      </c>
      <c r="AA29" s="5">
        <v>192.39000000000001</v>
      </c>
      <c r="AB29" s="5">
        <v>192.39000000000001</v>
      </c>
      <c r="AC29" s="5">
        <v>192.39000000000001</v>
      </c>
      <c r="AD29" s="6">
        <v>192.39000000000001</v>
      </c>
      <c r="AE29" s="7">
        <f t="shared" si="1"/>
        <v>192.39000000000001</v>
      </c>
    </row>
    <row r="30" spans="1:31" x14ac:dyDescent="0.2">
      <c r="A30" s="4" t="s">
        <v>58</v>
      </c>
      <c r="B30" s="5">
        <v>0</v>
      </c>
      <c r="C30" s="5">
        <v>0</v>
      </c>
      <c r="D30" s="5">
        <v>0</v>
      </c>
      <c r="E30" s="5">
        <v>0</v>
      </c>
      <c r="F30" s="5">
        <v>2333.39</v>
      </c>
      <c r="G30" s="5">
        <v>0</v>
      </c>
      <c r="H30" s="5">
        <v>0</v>
      </c>
      <c r="I30" s="5">
        <v>0</v>
      </c>
      <c r="J30" s="5">
        <v>2887.2</v>
      </c>
      <c r="K30" s="5">
        <v>2690.82</v>
      </c>
      <c r="L30" s="5">
        <v>2182.6</v>
      </c>
      <c r="M30" s="5">
        <v>1702.85115</v>
      </c>
      <c r="N30" s="5">
        <v>1047.6190481328001</v>
      </c>
      <c r="O30" s="5">
        <v>1696.5491400000001</v>
      </c>
      <c r="P30" s="5">
        <v>2278.7950000000001</v>
      </c>
      <c r="Q30" s="5">
        <v>3001.0398000000005</v>
      </c>
      <c r="R30" s="5">
        <v>3797.3904000000002</v>
      </c>
      <c r="S30" s="5">
        <v>4284.9222</v>
      </c>
      <c r="T30" s="5">
        <v>5166.8371999999999</v>
      </c>
      <c r="U30" s="5">
        <v>5830.8360000000002</v>
      </c>
      <c r="V30" s="5">
        <v>8882.6674999999996</v>
      </c>
      <c r="W30" s="5">
        <v>10517.85</v>
      </c>
      <c r="X30" s="5">
        <v>9552.6810000000005</v>
      </c>
      <c r="Y30" s="5">
        <v>7807.4879999999994</v>
      </c>
      <c r="Z30" s="5">
        <v>16777.53</v>
      </c>
      <c r="AA30" s="5">
        <v>28916.219999999998</v>
      </c>
      <c r="AB30" s="5">
        <v>28418.73</v>
      </c>
      <c r="AC30" s="5">
        <v>28264.23</v>
      </c>
      <c r="AD30" s="6">
        <v>28264.23</v>
      </c>
      <c r="AE30" s="7">
        <f t="shared" si="1"/>
        <v>28264.23</v>
      </c>
    </row>
    <row r="31" spans="1:31" x14ac:dyDescent="0.2">
      <c r="A31" s="4" t="s">
        <v>59</v>
      </c>
      <c r="B31" s="5">
        <v>0</v>
      </c>
      <c r="C31" s="5">
        <v>0</v>
      </c>
      <c r="D31" s="5">
        <v>0</v>
      </c>
      <c r="E31" s="5">
        <v>2161.89</v>
      </c>
      <c r="F31" s="5">
        <v>4340.3040000000001</v>
      </c>
      <c r="G31" s="5">
        <v>3868.0440000000003</v>
      </c>
      <c r="H31" s="5">
        <v>3411.2000000000003</v>
      </c>
      <c r="I31" s="5">
        <v>3062.8125</v>
      </c>
      <c r="J31" s="5">
        <v>2730.7000000000007</v>
      </c>
      <c r="K31" s="5">
        <v>3350.4249999999997</v>
      </c>
      <c r="L31" s="5">
        <v>3870</v>
      </c>
      <c r="M31" s="5">
        <v>4206.75</v>
      </c>
      <c r="N31" s="5">
        <v>4341.6000000000004</v>
      </c>
      <c r="O31" s="5">
        <v>5217.7124999999996</v>
      </c>
      <c r="P31" s="5">
        <v>6102.36</v>
      </c>
      <c r="Q31" s="5">
        <v>5619.65625</v>
      </c>
      <c r="R31" s="5">
        <v>5144.37</v>
      </c>
      <c r="S31" s="5">
        <v>4690.6518749999996</v>
      </c>
      <c r="T31" s="5">
        <v>4250.88</v>
      </c>
      <c r="U31" s="5">
        <v>3294</v>
      </c>
      <c r="V31" s="5">
        <v>1849.62</v>
      </c>
      <c r="W31" s="5">
        <v>5628.1500000000005</v>
      </c>
      <c r="X31" s="5">
        <v>10342.5</v>
      </c>
      <c r="Y31" s="5">
        <v>16573.32</v>
      </c>
      <c r="Z31" s="5">
        <v>24339.42</v>
      </c>
      <c r="AA31" s="5">
        <v>10088.099999999999</v>
      </c>
      <c r="AB31" s="5">
        <v>2160</v>
      </c>
      <c r="AC31" s="5">
        <v>2619.54</v>
      </c>
      <c r="AD31" s="6">
        <v>3179</v>
      </c>
      <c r="AE31" s="7">
        <f t="shared" si="1"/>
        <v>3179</v>
      </c>
    </row>
    <row r="32" spans="1:31" x14ac:dyDescent="0.2">
      <c r="A32" s="4" t="s">
        <v>60</v>
      </c>
      <c r="B32" s="5">
        <v>193804.79999999999</v>
      </c>
      <c r="C32" s="5">
        <v>235024</v>
      </c>
      <c r="D32" s="5">
        <v>238480.05</v>
      </c>
      <c r="E32" s="5">
        <v>300210.85499999998</v>
      </c>
      <c r="F32" s="5">
        <v>304976.3175</v>
      </c>
      <c r="G32" s="5">
        <v>299273.40000000002</v>
      </c>
      <c r="H32" s="5">
        <v>357578.125</v>
      </c>
      <c r="I32" s="5">
        <v>404276.73750000005</v>
      </c>
      <c r="J32" s="5">
        <v>466317.10124999995</v>
      </c>
      <c r="K32" s="5">
        <v>431766</v>
      </c>
      <c r="L32" s="5">
        <v>450336.41593999998</v>
      </c>
      <c r="M32" s="5">
        <v>417763.68839999998</v>
      </c>
      <c r="N32" s="5">
        <v>371706</v>
      </c>
      <c r="O32" s="5">
        <v>391456.01616000006</v>
      </c>
      <c r="P32" s="5">
        <v>376005.41063999996</v>
      </c>
      <c r="Q32" s="5">
        <v>298671.11999999994</v>
      </c>
      <c r="R32" s="5">
        <v>270561.46161000006</v>
      </c>
      <c r="S32" s="5">
        <v>271764.62280000001</v>
      </c>
      <c r="T32" s="5">
        <v>261886.26915000004</v>
      </c>
      <c r="U32" s="5">
        <v>277705.24488000001</v>
      </c>
      <c r="V32" s="5">
        <v>186518.29016000003</v>
      </c>
      <c r="W32" s="5">
        <v>168226.22700000001</v>
      </c>
      <c r="X32" s="5">
        <v>137697.00000000003</v>
      </c>
      <c r="Y32" s="5">
        <v>163356.20000000004</v>
      </c>
      <c r="Z32" s="5">
        <v>145162.50000000003</v>
      </c>
      <c r="AA32" s="5">
        <v>174195.00000000003</v>
      </c>
      <c r="AB32" s="5">
        <v>136203.90000000002</v>
      </c>
      <c r="AC32" s="5">
        <v>162913.80000000002</v>
      </c>
      <c r="AD32" s="6">
        <v>140462.00000000003</v>
      </c>
      <c r="AE32" s="7">
        <f t="shared" si="1"/>
        <v>140462.00000000003</v>
      </c>
    </row>
    <row r="33" spans="1:31" x14ac:dyDescent="0.2">
      <c r="A33" s="4" t="s">
        <v>61</v>
      </c>
      <c r="B33" s="5">
        <v>378388.8</v>
      </c>
      <c r="C33" s="5">
        <v>505559.06005999999</v>
      </c>
      <c r="D33" s="5">
        <v>418501.31651999999</v>
      </c>
      <c r="E33" s="5">
        <v>451734.93780999992</v>
      </c>
      <c r="F33" s="5">
        <v>468073.75796999998</v>
      </c>
      <c r="G33" s="5">
        <v>695133.22872000001</v>
      </c>
      <c r="H33" s="5">
        <v>566190.76136</v>
      </c>
      <c r="I33" s="5">
        <v>571784.4</v>
      </c>
      <c r="J33" s="5">
        <v>571858.07328000001</v>
      </c>
      <c r="K33" s="5">
        <v>586400.45880000002</v>
      </c>
      <c r="L33" s="5">
        <v>674521.51536000008</v>
      </c>
      <c r="M33" s="5">
        <v>652907.33879999991</v>
      </c>
      <c r="N33" s="5">
        <v>662919.51051005046</v>
      </c>
      <c r="O33" s="5">
        <v>622088.77094000007</v>
      </c>
      <c r="P33" s="5">
        <v>626234.07251999993</v>
      </c>
      <c r="Q33" s="5">
        <v>728644.10112000001</v>
      </c>
      <c r="R33" s="5">
        <v>984692.45280000009</v>
      </c>
      <c r="S33" s="5">
        <v>1198451.9131199999</v>
      </c>
      <c r="T33" s="5">
        <v>1076822.97624</v>
      </c>
      <c r="U33" s="5">
        <v>980063.87388000009</v>
      </c>
      <c r="V33" s="5">
        <v>1102119.4800000002</v>
      </c>
      <c r="W33" s="5">
        <v>1252179.5650000002</v>
      </c>
      <c r="X33" s="5">
        <v>1612454.1600000001</v>
      </c>
      <c r="Y33" s="5">
        <v>1421354.25</v>
      </c>
      <c r="Z33" s="5">
        <v>1676531.5050000001</v>
      </c>
      <c r="AA33" s="5">
        <v>1321969.0875000001</v>
      </c>
      <c r="AB33" s="5">
        <v>1106802.125</v>
      </c>
      <c r="AC33" s="5">
        <v>1115111.9750000001</v>
      </c>
      <c r="AD33" s="6">
        <v>1027464.7499999999</v>
      </c>
      <c r="AE33" s="7">
        <f t="shared" si="1"/>
        <v>1027464.7499999999</v>
      </c>
    </row>
    <row r="34" spans="1:31" x14ac:dyDescent="0.2">
      <c r="A34" s="4" t="s">
        <v>62</v>
      </c>
      <c r="B34" s="5">
        <v>100606</v>
      </c>
      <c r="C34" s="5">
        <v>284064</v>
      </c>
      <c r="D34" s="5">
        <v>1724439.5</v>
      </c>
      <c r="E34" s="5">
        <v>2538744</v>
      </c>
      <c r="F34" s="5">
        <v>2849771.9999999995</v>
      </c>
      <c r="G34" s="5">
        <v>3695954.0003544157</v>
      </c>
      <c r="H34" s="5">
        <v>2247160.5</v>
      </c>
      <c r="I34" s="5">
        <v>2082117.5000117905</v>
      </c>
      <c r="J34" s="5">
        <v>1715790.0001507427</v>
      </c>
      <c r="K34" s="5">
        <v>1633852.0000000002</v>
      </c>
      <c r="L34" s="5">
        <v>1249419.9999314642</v>
      </c>
      <c r="M34" s="5">
        <v>1778748.363741108</v>
      </c>
      <c r="N34" s="5">
        <v>1763422.46208</v>
      </c>
      <c r="O34" s="5">
        <v>1774908.7999999998</v>
      </c>
      <c r="P34" s="5">
        <v>1942703.04</v>
      </c>
      <c r="Q34" s="5">
        <v>3801925.0359098935</v>
      </c>
      <c r="R34" s="5">
        <v>3571982.3842199999</v>
      </c>
      <c r="S34" s="5">
        <v>4557389.1876399992</v>
      </c>
      <c r="T34" s="5">
        <v>5047071.954210001</v>
      </c>
      <c r="U34" s="5">
        <v>5434247.6711600004</v>
      </c>
      <c r="V34" s="5">
        <v>5663733.6273600003</v>
      </c>
      <c r="W34" s="5">
        <v>6226949.2805737453</v>
      </c>
      <c r="X34" s="5">
        <v>6583556.1974000009</v>
      </c>
      <c r="Y34" s="5">
        <v>7569627.2870399999</v>
      </c>
      <c r="Z34" s="5">
        <v>7961124.2474662829</v>
      </c>
      <c r="AA34" s="5">
        <v>8863690.0072800014</v>
      </c>
      <c r="AB34" s="5">
        <v>10513751.243221987</v>
      </c>
      <c r="AC34" s="5">
        <v>8683719.2188950703</v>
      </c>
      <c r="AD34" s="6">
        <v>10849060</v>
      </c>
      <c r="AE34" s="7">
        <v>16058393</v>
      </c>
    </row>
    <row r="35" spans="1:31" x14ac:dyDescent="0.2">
      <c r="A35" s="4" t="s">
        <v>63</v>
      </c>
      <c r="B35" s="5">
        <v>0</v>
      </c>
      <c r="C35" s="5">
        <v>4990.2999999999993</v>
      </c>
      <c r="D35" s="5">
        <v>4366.5124999999998</v>
      </c>
      <c r="E35" s="5">
        <v>3742.7249999999999</v>
      </c>
      <c r="F35" s="5">
        <v>3118.9375</v>
      </c>
      <c r="G35" s="5">
        <v>2495.1499999999996</v>
      </c>
      <c r="H35" s="5">
        <v>1871.3625</v>
      </c>
      <c r="I35" s="5">
        <v>1163.05</v>
      </c>
      <c r="J35" s="5">
        <v>539.26249999999993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6">
        <v>0</v>
      </c>
      <c r="AE35" s="7">
        <f t="shared" si="1"/>
        <v>0</v>
      </c>
    </row>
    <row r="36" spans="1:31" x14ac:dyDescent="0.2">
      <c r="A36" s="4" t="s">
        <v>64</v>
      </c>
      <c r="B36" s="5">
        <v>0</v>
      </c>
      <c r="C36" s="5">
        <v>2925.2999999999997</v>
      </c>
      <c r="D36" s="5">
        <v>2792.3775000000001</v>
      </c>
      <c r="E36" s="5">
        <v>2639.4</v>
      </c>
      <c r="F36" s="5">
        <v>2147.04</v>
      </c>
      <c r="G36" s="5">
        <v>1706.24</v>
      </c>
      <c r="H36" s="5">
        <v>2151.7955999999999</v>
      </c>
      <c r="I36" s="5">
        <v>1956.3880000000001</v>
      </c>
      <c r="J36" s="5">
        <v>2158.5540000000001</v>
      </c>
      <c r="K36" s="5">
        <v>2371.6799999999998</v>
      </c>
      <c r="L36" s="5">
        <v>1149.24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6">
        <v>0</v>
      </c>
      <c r="AE36" s="7">
        <f t="shared" si="1"/>
        <v>0</v>
      </c>
    </row>
    <row r="37" spans="1:31" x14ac:dyDescent="0.2">
      <c r="A37" s="4" t="s">
        <v>65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458.33759999999995</v>
      </c>
      <c r="N37" s="5">
        <v>611.52</v>
      </c>
      <c r="O37" s="5">
        <v>1037.68625</v>
      </c>
      <c r="P37" s="5">
        <v>1319.04</v>
      </c>
      <c r="Q37" s="5">
        <v>1533.525805</v>
      </c>
      <c r="R37" s="5">
        <v>1702.75182</v>
      </c>
      <c r="S37" s="5">
        <v>1253.7027149999999</v>
      </c>
      <c r="T37" s="5">
        <v>832.83199999999988</v>
      </c>
      <c r="U37" s="5">
        <v>444.80800000000011</v>
      </c>
      <c r="V37" s="5">
        <v>63.381999999999998</v>
      </c>
      <c r="W37" s="5">
        <v>45.325499999999998</v>
      </c>
      <c r="X37" s="5">
        <v>28.742999999999999</v>
      </c>
      <c r="Y37" s="5">
        <v>13.266</v>
      </c>
      <c r="Z37" s="5">
        <v>0</v>
      </c>
      <c r="AA37" s="5">
        <v>0</v>
      </c>
      <c r="AB37" s="5">
        <v>0</v>
      </c>
      <c r="AC37" s="5">
        <v>0</v>
      </c>
      <c r="AD37" s="6">
        <v>0</v>
      </c>
      <c r="AE37" s="7">
        <f t="shared" si="1"/>
        <v>0</v>
      </c>
    </row>
    <row r="38" spans="1:31" x14ac:dyDescent="0.2">
      <c r="A38" s="4" t="s">
        <v>6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63.24</v>
      </c>
      <c r="L38" s="5">
        <v>124</v>
      </c>
      <c r="M38" s="5">
        <v>442.86</v>
      </c>
      <c r="N38" s="5">
        <v>1023.3</v>
      </c>
      <c r="O38" s="5">
        <v>1962.48</v>
      </c>
      <c r="P38" s="5">
        <v>3156.9449999999997</v>
      </c>
      <c r="Q38" s="5">
        <v>3067.7940000000003</v>
      </c>
      <c r="R38" s="5">
        <v>2605.4380799999999</v>
      </c>
      <c r="S38" s="5">
        <v>3367.98</v>
      </c>
      <c r="T38" s="5">
        <v>3427.2680000000005</v>
      </c>
      <c r="U38" s="5">
        <v>3254.5480000000002</v>
      </c>
      <c r="V38" s="5">
        <v>3130.3229999999999</v>
      </c>
      <c r="W38" s="5">
        <v>3477.9119999999998</v>
      </c>
      <c r="X38" s="5">
        <v>3501.8939999999998</v>
      </c>
      <c r="Y38" s="5">
        <v>3414.9375</v>
      </c>
      <c r="Z38" s="5">
        <v>3135.7639999999997</v>
      </c>
      <c r="AA38" s="5">
        <v>2385.0825</v>
      </c>
      <c r="AB38" s="5">
        <v>424.08</v>
      </c>
      <c r="AC38" s="5">
        <v>221.03</v>
      </c>
      <c r="AD38" s="6">
        <v>0</v>
      </c>
      <c r="AE38" s="7">
        <f t="shared" si="1"/>
        <v>0</v>
      </c>
    </row>
    <row r="39" spans="1:31" x14ac:dyDescent="0.2">
      <c r="A39" s="4" t="s">
        <v>67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347.20319999999998</v>
      </c>
      <c r="N39" s="5">
        <v>792.95999999999992</v>
      </c>
      <c r="O39" s="5">
        <v>913.27300000000002</v>
      </c>
      <c r="P39" s="5">
        <v>976.14000000000021</v>
      </c>
      <c r="Q39" s="5">
        <v>689.69340000000011</v>
      </c>
      <c r="R39" s="5">
        <v>403.24680000000001</v>
      </c>
      <c r="S39" s="5">
        <v>403.24680000000001</v>
      </c>
      <c r="T39" s="5">
        <v>403.24680000000001</v>
      </c>
      <c r="U39" s="5">
        <v>403.24680000000001</v>
      </c>
      <c r="V39" s="5">
        <v>403.24680000000001</v>
      </c>
      <c r="W39" s="5">
        <v>403.24680000000001</v>
      </c>
      <c r="X39" s="5">
        <v>403.24680000000001</v>
      </c>
      <c r="Y39" s="5">
        <v>403.24680000000001</v>
      </c>
      <c r="Z39" s="5">
        <v>403.24680000000001</v>
      </c>
      <c r="AA39" s="5">
        <v>403.24680000000001</v>
      </c>
      <c r="AB39" s="5">
        <v>403.24680000000001</v>
      </c>
      <c r="AC39" s="5">
        <v>403.24680000000001</v>
      </c>
      <c r="AD39" s="6">
        <v>403.24680000000001</v>
      </c>
      <c r="AE39" s="7">
        <f t="shared" si="1"/>
        <v>403.24680000000001</v>
      </c>
    </row>
    <row r="40" spans="1:31" x14ac:dyDescent="0.2">
      <c r="A40" s="4" t="s">
        <v>68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22232.400000000001</v>
      </c>
      <c r="K40" s="5">
        <v>24323.991599999998</v>
      </c>
      <c r="L40" s="5">
        <v>26415.583199999997</v>
      </c>
      <c r="M40" s="5">
        <v>28507.174800000001</v>
      </c>
      <c r="N40" s="5">
        <v>28046.207519999996</v>
      </c>
      <c r="O40" s="5">
        <v>27585.240239999999</v>
      </c>
      <c r="P40" s="5">
        <v>27124.272959999998</v>
      </c>
      <c r="Q40" s="5">
        <v>26663.305679999998</v>
      </c>
      <c r="R40" s="5">
        <v>26202.338399999997</v>
      </c>
      <c r="S40" s="5">
        <v>26312.569199999998</v>
      </c>
      <c r="T40" s="5">
        <v>26422.799999999999</v>
      </c>
      <c r="U40" s="5">
        <v>27586.799999999999</v>
      </c>
      <c r="V40" s="5">
        <v>28518</v>
      </c>
      <c r="W40" s="5">
        <v>28518</v>
      </c>
      <c r="X40" s="5">
        <v>32592</v>
      </c>
      <c r="Y40" s="5">
        <v>33756</v>
      </c>
      <c r="Z40" s="5">
        <v>34920</v>
      </c>
      <c r="AA40" s="5">
        <v>36666</v>
      </c>
      <c r="AB40" s="5">
        <v>38994</v>
      </c>
      <c r="AC40" s="5">
        <v>40740</v>
      </c>
      <c r="AD40" s="6">
        <v>42486</v>
      </c>
      <c r="AE40" s="7">
        <f t="shared" si="1"/>
        <v>42486</v>
      </c>
    </row>
    <row r="41" spans="1:31" ht="30" x14ac:dyDescent="0.2">
      <c r="A41" s="4" t="s">
        <v>69</v>
      </c>
      <c r="B41" s="5">
        <v>2708854.4</v>
      </c>
      <c r="C41" s="5">
        <v>3120000</v>
      </c>
      <c r="D41" s="5">
        <v>3462592</v>
      </c>
      <c r="E41" s="5">
        <v>3284556.8000000007</v>
      </c>
      <c r="F41" s="5">
        <v>3305577.5999999992</v>
      </c>
      <c r="G41" s="5">
        <v>3405100.0000000005</v>
      </c>
      <c r="H41" s="5">
        <v>3615024.7</v>
      </c>
      <c r="I41" s="5">
        <v>2521854</v>
      </c>
      <c r="J41" s="5">
        <v>2469109.5</v>
      </c>
      <c r="K41" s="5">
        <v>2409592.5</v>
      </c>
      <c r="L41" s="5">
        <v>2440606.14</v>
      </c>
      <c r="M41" s="5">
        <v>2411533.8000000003</v>
      </c>
      <c r="N41" s="5">
        <v>1935942.12</v>
      </c>
      <c r="O41" s="5">
        <v>1732761.7000000002</v>
      </c>
      <c r="P41" s="5">
        <v>1684152.12944</v>
      </c>
      <c r="Q41" s="5">
        <v>1674170.3101313277</v>
      </c>
      <c r="R41" s="5">
        <v>1490454.8222400001</v>
      </c>
      <c r="S41" s="5">
        <v>1541464.7631999999</v>
      </c>
      <c r="T41" s="5">
        <v>1361905.9198811096</v>
      </c>
      <c r="U41" s="5">
        <v>1232482.2073200003</v>
      </c>
      <c r="V41" s="5">
        <v>965533.25232000009</v>
      </c>
      <c r="W41" s="5">
        <v>817341.3899999999</v>
      </c>
      <c r="X41" s="5">
        <v>738155.52720000001</v>
      </c>
      <c r="Y41" s="5">
        <v>785000.72924999986</v>
      </c>
      <c r="Z41" s="5">
        <v>759245.6</v>
      </c>
      <c r="AA41" s="5">
        <v>956060.70000000007</v>
      </c>
      <c r="AB41" s="5">
        <v>1216497.5999999999</v>
      </c>
      <c r="AC41" s="5">
        <v>1402698</v>
      </c>
      <c r="AD41" s="6">
        <v>1293472.2</v>
      </c>
      <c r="AE41" s="7">
        <f t="shared" si="1"/>
        <v>1293472.2</v>
      </c>
    </row>
    <row r="42" spans="1:31" ht="30" x14ac:dyDescent="0.2">
      <c r="A42" s="4" t="s">
        <v>70</v>
      </c>
      <c r="B42" s="5">
        <v>601154.40000000014</v>
      </c>
      <c r="C42" s="5">
        <v>372371.4</v>
      </c>
      <c r="D42" s="5">
        <v>289537.2</v>
      </c>
      <c r="E42" s="5">
        <v>0</v>
      </c>
      <c r="F42" s="5">
        <v>762792</v>
      </c>
      <c r="G42" s="5">
        <v>927828</v>
      </c>
      <c r="H42" s="5">
        <v>555087</v>
      </c>
      <c r="I42" s="5">
        <v>705827.49999999988</v>
      </c>
      <c r="J42" s="5">
        <v>942576</v>
      </c>
      <c r="K42" s="5">
        <v>1122045</v>
      </c>
      <c r="L42" s="5">
        <v>671482.5</v>
      </c>
      <c r="M42" s="5">
        <v>528709.50000000012</v>
      </c>
      <c r="N42" s="5">
        <v>512340.4</v>
      </c>
      <c r="O42" s="5">
        <v>434089.5</v>
      </c>
      <c r="P42" s="5">
        <v>429124.8</v>
      </c>
      <c r="Q42" s="5">
        <v>258658.40000000002</v>
      </c>
      <c r="R42" s="5">
        <v>290839.24716000003</v>
      </c>
      <c r="S42" s="5">
        <v>344602.73202</v>
      </c>
      <c r="T42" s="5">
        <v>290772.89999999997</v>
      </c>
      <c r="U42" s="5">
        <v>251309.31200000001</v>
      </c>
      <c r="V42" s="5">
        <v>114611.42052</v>
      </c>
      <c r="W42" s="5">
        <v>150451.64000000001</v>
      </c>
      <c r="X42" s="5">
        <v>111721.17600000001</v>
      </c>
      <c r="Y42" s="5">
        <v>127046.17652999998</v>
      </c>
      <c r="Z42" s="5">
        <v>197733.84999999998</v>
      </c>
      <c r="AA42" s="5">
        <v>264656.69999999995</v>
      </c>
      <c r="AB42" s="5">
        <v>273148.79999999999</v>
      </c>
      <c r="AC42" s="5">
        <v>263892.90000000002</v>
      </c>
      <c r="AD42" s="6">
        <v>176748.00000000003</v>
      </c>
      <c r="AE42" s="7">
        <f t="shared" si="1"/>
        <v>176748.00000000003</v>
      </c>
    </row>
    <row r="43" spans="1:31" x14ac:dyDescent="0.2">
      <c r="A43" s="8" t="s">
        <v>71</v>
      </c>
      <c r="B43" s="9">
        <v>2321592</v>
      </c>
      <c r="C43" s="9">
        <v>3136795.2000000007</v>
      </c>
      <c r="D43" s="9">
        <v>4312673.1999999993</v>
      </c>
      <c r="E43" s="9">
        <v>4959057.5999999996</v>
      </c>
      <c r="F43" s="9">
        <v>4421781</v>
      </c>
      <c r="G43" s="9">
        <v>7639582.5</v>
      </c>
      <c r="H43" s="9">
        <v>4836888</v>
      </c>
      <c r="I43" s="9">
        <v>5127969.6000000006</v>
      </c>
      <c r="J43" s="9">
        <v>1402304.4000000001</v>
      </c>
      <c r="K43" s="9">
        <v>2421196.7000000002</v>
      </c>
      <c r="L43" s="9">
        <v>2265459.3042900003</v>
      </c>
      <c r="M43" s="9">
        <v>2282127.8007529816</v>
      </c>
      <c r="N43" s="9">
        <v>3443052.6216000002</v>
      </c>
      <c r="O43" s="9">
        <v>4280016.0000000009</v>
      </c>
      <c r="P43" s="9">
        <v>4190538.2399999998</v>
      </c>
      <c r="Q43" s="9">
        <v>4371690.0500000007</v>
      </c>
      <c r="R43" s="9">
        <v>5673084.7192799998</v>
      </c>
      <c r="S43" s="9">
        <v>6753351.7547599999</v>
      </c>
      <c r="T43" s="9">
        <v>7245589.9660649188</v>
      </c>
      <c r="U43" s="9">
        <v>5656028.4900000012</v>
      </c>
      <c r="V43" s="9">
        <v>5542833.2380800005</v>
      </c>
      <c r="W43" s="9">
        <v>5007891.5199999996</v>
      </c>
      <c r="X43" s="9">
        <v>5521549.1562000001</v>
      </c>
      <c r="Y43" s="9">
        <v>5688545.2099700011</v>
      </c>
      <c r="Z43" s="9">
        <v>5559680.2334492616</v>
      </c>
      <c r="AA43" s="9">
        <v>5359156.8486299999</v>
      </c>
      <c r="AB43" s="9">
        <v>5124891.6000000006</v>
      </c>
      <c r="AC43" s="9">
        <v>5245770.4000000004</v>
      </c>
      <c r="AD43" s="10">
        <v>5159618.8100000005</v>
      </c>
      <c r="AE43" s="11">
        <f t="shared" si="1"/>
        <v>5159618.8100000005</v>
      </c>
    </row>
    <row r="44" spans="1:31" x14ac:dyDescent="0.2">
      <c r="A44" s="12" t="s">
        <v>72</v>
      </c>
      <c r="B44" s="13">
        <f>SUM(B3:B43)</f>
        <v>9723238.7210000008</v>
      </c>
      <c r="C44" s="13">
        <f t="shared" ref="C44:AE44" si="2">SUM(C3:C43)</f>
        <v>11313562.063858647</v>
      </c>
      <c r="D44" s="13">
        <f t="shared" si="2"/>
        <v>14656765.779592661</v>
      </c>
      <c r="E44" s="13">
        <f t="shared" si="2"/>
        <v>16653258.793831501</v>
      </c>
      <c r="F44" s="13">
        <f t="shared" si="2"/>
        <v>16671854.770244168</v>
      </c>
      <c r="G44" s="13">
        <f t="shared" si="2"/>
        <v>20544065.984305438</v>
      </c>
      <c r="H44" s="13">
        <f t="shared" si="2"/>
        <v>15267534.512008</v>
      </c>
      <c r="I44" s="13">
        <f t="shared" si="2"/>
        <v>17281560.715686023</v>
      </c>
      <c r="J44" s="13">
        <f t="shared" si="2"/>
        <v>12066087.74232938</v>
      </c>
      <c r="K44" s="13">
        <f t="shared" si="2"/>
        <v>12955986.371621292</v>
      </c>
      <c r="L44" s="13">
        <f t="shared" si="2"/>
        <v>12845994.906677449</v>
      </c>
      <c r="M44" s="13">
        <f t="shared" si="2"/>
        <v>11654945.829565596</v>
      </c>
      <c r="N44" s="13">
        <f t="shared" si="2"/>
        <v>12830291.260148857</v>
      </c>
      <c r="O44" s="13">
        <f t="shared" si="2"/>
        <v>13514224.956150748</v>
      </c>
      <c r="P44" s="13">
        <f t="shared" si="2"/>
        <v>13708761.594578218</v>
      </c>
      <c r="Q44" s="13">
        <f t="shared" si="2"/>
        <v>15548612.611861169</v>
      </c>
      <c r="R44" s="13">
        <f t="shared" si="2"/>
        <v>17145834.113605533</v>
      </c>
      <c r="S44" s="13">
        <f t="shared" si="2"/>
        <v>19420950.926199503</v>
      </c>
      <c r="T44" s="13">
        <f t="shared" si="2"/>
        <v>20041953.284845069</v>
      </c>
      <c r="U44" s="13">
        <f t="shared" si="2"/>
        <v>18876639.31085714</v>
      </c>
      <c r="V44" s="13">
        <f t="shared" si="2"/>
        <v>19224660.871240817</v>
      </c>
      <c r="W44" s="13">
        <f t="shared" si="2"/>
        <v>19967982.407457113</v>
      </c>
      <c r="X44" s="13">
        <f t="shared" si="2"/>
        <v>21095845.976420701</v>
      </c>
      <c r="Y44" s="13">
        <f t="shared" si="2"/>
        <v>22293311.476989735</v>
      </c>
      <c r="Z44" s="13">
        <f t="shared" si="2"/>
        <v>23864302.37608977</v>
      </c>
      <c r="AA44" s="13">
        <f t="shared" si="2"/>
        <v>26140727.338588629</v>
      </c>
      <c r="AB44" s="13">
        <f t="shared" si="2"/>
        <v>27252437.555479661</v>
      </c>
      <c r="AC44" s="13">
        <f t="shared" si="2"/>
        <v>25839729.013803616</v>
      </c>
      <c r="AD44" s="13">
        <f>SUM(AD3:AD43)</f>
        <v>28131586.537690639</v>
      </c>
      <c r="AE44" s="14">
        <f t="shared" si="2"/>
        <v>33340919.537690639</v>
      </c>
    </row>
    <row r="45" spans="1:31" x14ac:dyDescent="0.2">
      <c r="A45" s="15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7"/>
    </row>
    <row r="46" spans="1:31" ht="31" thickBot="1" x14ac:dyDescent="0.25">
      <c r="A46" s="18" t="s">
        <v>73</v>
      </c>
      <c r="B46" s="19">
        <f t="shared" ref="B46:AE46" si="3">B11+B14+B34</f>
        <v>3199651.6</v>
      </c>
      <c r="C46" s="19">
        <f t="shared" si="3"/>
        <v>3615126.0000000005</v>
      </c>
      <c r="D46" s="19">
        <f t="shared" si="3"/>
        <v>5591458.7000000002</v>
      </c>
      <c r="E46" s="19">
        <f t="shared" si="3"/>
        <v>7289788.2000000011</v>
      </c>
      <c r="F46" s="19">
        <f t="shared" si="3"/>
        <v>7031293.5</v>
      </c>
      <c r="G46" s="19">
        <f t="shared" si="3"/>
        <v>7182030.0003544157</v>
      </c>
      <c r="H46" s="19">
        <f t="shared" si="3"/>
        <v>4895742.5999999996</v>
      </c>
      <c r="I46" s="19">
        <f t="shared" si="3"/>
        <v>6217520.2500117905</v>
      </c>
      <c r="J46" s="19">
        <f t="shared" si="3"/>
        <v>4695409.0501507428</v>
      </c>
      <c r="K46" s="19">
        <f t="shared" si="3"/>
        <v>4311380.2</v>
      </c>
      <c r="L46" s="19">
        <f t="shared" si="3"/>
        <v>4775120.2987285433</v>
      </c>
      <c r="M46" s="19">
        <f t="shared" si="3"/>
        <v>3700136.8112865882</v>
      </c>
      <c r="N46" s="19">
        <f t="shared" si="3"/>
        <v>4184250.0420111055</v>
      </c>
      <c r="O46" s="19">
        <f t="shared" si="3"/>
        <v>4465392.4896099996</v>
      </c>
      <c r="P46" s="19">
        <f t="shared" si="3"/>
        <v>4833057.9680571835</v>
      </c>
      <c r="Q46" s="19">
        <f t="shared" si="3"/>
        <v>6830845.6355298935</v>
      </c>
      <c r="R46" s="19">
        <f t="shared" si="3"/>
        <v>7041765.4210199993</v>
      </c>
      <c r="S46" s="19">
        <f t="shared" si="3"/>
        <v>7921776.6740999985</v>
      </c>
      <c r="T46" s="19">
        <f t="shared" si="3"/>
        <v>8603600.2756050006</v>
      </c>
      <c r="U46" s="19">
        <f t="shared" si="3"/>
        <v>9342650.2725147977</v>
      </c>
      <c r="V46" s="19">
        <f t="shared" si="3"/>
        <v>10294068.889600001</v>
      </c>
      <c r="W46" s="19">
        <f t="shared" si="3"/>
        <v>11285146.370613744</v>
      </c>
      <c r="X46" s="19">
        <f t="shared" si="3"/>
        <v>11750744.679700002</v>
      </c>
      <c r="Y46" s="19">
        <f t="shared" si="3"/>
        <v>12848389.301040001</v>
      </c>
      <c r="Z46" s="19">
        <f t="shared" si="3"/>
        <v>14039304.316166282</v>
      </c>
      <c r="AA46" s="19">
        <f t="shared" si="3"/>
        <v>16610609.167732984</v>
      </c>
      <c r="AB46" s="19">
        <f t="shared" si="3"/>
        <v>17949093.672006808</v>
      </c>
      <c r="AC46" s="19">
        <f t="shared" si="3"/>
        <v>16284913.590839071</v>
      </c>
      <c r="AD46" s="19">
        <f t="shared" si="3"/>
        <v>18928104.972224452</v>
      </c>
      <c r="AE46" s="20">
        <f t="shared" si="3"/>
        <v>24137437.972224452</v>
      </c>
    </row>
  </sheetData>
  <mergeCells count="1">
    <mergeCell ref="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0T12:37:54Z</dcterms:created>
  <dcterms:modified xsi:type="dcterms:W3CDTF">2021-11-14T16:28:36Z</dcterms:modified>
</cp:coreProperties>
</file>